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filterPrivacy="1" defaultThemeVersion="124226"/>
  <bookViews>
    <workbookView xWindow="0" yWindow="0" windowWidth="28800" windowHeight="11370" xr2:uid="{00000000-000D-0000-FFFF-FFFF00000000}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AD106" i="1" l="1"/>
  <c r="AC106" i="1"/>
  <c r="AD105" i="1"/>
  <c r="AC105" i="1"/>
  <c r="AD104" i="1"/>
  <c r="AC104" i="1"/>
  <c r="AD103" i="1"/>
  <c r="AC103" i="1"/>
  <c r="AD102" i="1"/>
  <c r="AC102" i="1"/>
  <c r="AD101" i="1"/>
  <c r="AC101" i="1"/>
  <c r="AD100" i="1"/>
  <c r="AC100" i="1"/>
  <c r="AD96" i="1"/>
  <c r="AC96" i="1"/>
  <c r="AD95" i="1"/>
  <c r="AC95" i="1"/>
  <c r="AD94" i="1"/>
  <c r="AC94" i="1"/>
  <c r="AD93" i="1"/>
  <c r="AC93" i="1"/>
  <c r="AD92" i="1"/>
  <c r="AC92" i="1"/>
  <c r="AD91" i="1"/>
  <c r="AC91" i="1"/>
  <c r="AD90" i="1"/>
  <c r="AC90" i="1"/>
  <c r="AD85" i="1"/>
  <c r="AC85" i="1"/>
  <c r="AD84" i="1"/>
  <c r="AC84" i="1"/>
  <c r="AD83" i="1"/>
  <c r="AC83" i="1"/>
  <c r="AD82" i="1"/>
  <c r="AC82" i="1"/>
  <c r="AD81" i="1"/>
  <c r="AC81" i="1"/>
  <c r="AD80" i="1"/>
  <c r="AC80" i="1"/>
  <c r="AD79" i="1"/>
  <c r="AC79" i="1"/>
  <c r="AD75" i="1"/>
  <c r="AC75" i="1"/>
  <c r="AD74" i="1"/>
  <c r="AC74" i="1"/>
  <c r="AD73" i="1"/>
  <c r="AC73" i="1"/>
  <c r="AD72" i="1"/>
  <c r="AC72" i="1"/>
  <c r="AD71" i="1"/>
  <c r="AC71" i="1"/>
  <c r="AD70" i="1"/>
  <c r="AC70" i="1"/>
  <c r="AD69" i="1"/>
  <c r="AC69" i="1"/>
</calcChain>
</file>

<file path=xl/sharedStrings.xml><?xml version="1.0" encoding="utf-8"?>
<sst xmlns="http://schemas.openxmlformats.org/spreadsheetml/2006/main" count="452" uniqueCount="56">
  <si>
    <t>donor 2</t>
  </si>
  <si>
    <t>donor 3</t>
  </si>
  <si>
    <t>donor 4</t>
  </si>
  <si>
    <t>donor 5</t>
  </si>
  <si>
    <t xml:space="preserve"> section 1</t>
  </si>
  <si>
    <t xml:space="preserve"> section 2</t>
  </si>
  <si>
    <t xml:space="preserve"> section 3</t>
  </si>
  <si>
    <t xml:space="preserve"> section 4</t>
  </si>
  <si>
    <t xml:space="preserve"> section 5</t>
  </si>
  <si>
    <t>Cont BMP</t>
  </si>
  <si>
    <t>PB</t>
  </si>
  <si>
    <t>dead</t>
  </si>
  <si>
    <t>PBPPP</t>
  </si>
  <si>
    <t>PBPRP</t>
  </si>
  <si>
    <t>BM</t>
  </si>
  <si>
    <t>BMPPP</t>
  </si>
  <si>
    <t>BMAC</t>
  </si>
  <si>
    <t>bone volume</t>
  </si>
  <si>
    <t>average</t>
  </si>
  <si>
    <t>sd</t>
  </si>
  <si>
    <t>donor 1</t>
    <phoneticPr fontId="1"/>
  </si>
  <si>
    <t>donor 2</t>
    <phoneticPr fontId="1"/>
  </si>
  <si>
    <t>donor 3</t>
    <phoneticPr fontId="1"/>
  </si>
  <si>
    <t>donor 4</t>
    <phoneticPr fontId="1"/>
  </si>
  <si>
    <t>donor 5</t>
    <phoneticPr fontId="1"/>
  </si>
  <si>
    <t xml:space="preserve"> section 1</t>
    <phoneticPr fontId="1"/>
  </si>
  <si>
    <t>PB</t>
    <phoneticPr fontId="1"/>
  </si>
  <si>
    <t>dead</t>
    <phoneticPr fontId="1"/>
  </si>
  <si>
    <t>PBPPP</t>
    <phoneticPr fontId="1"/>
  </si>
  <si>
    <t>PBPRP</t>
    <phoneticPr fontId="1"/>
  </si>
  <si>
    <t>BM</t>
    <phoneticPr fontId="1"/>
  </si>
  <si>
    <t>BMPPP</t>
    <phoneticPr fontId="1"/>
  </si>
  <si>
    <t>BMAC</t>
    <phoneticPr fontId="1"/>
  </si>
  <si>
    <t>average</t>
    <phoneticPr fontId="1"/>
  </si>
  <si>
    <t>sd</t>
    <phoneticPr fontId="1"/>
  </si>
  <si>
    <t>total area</t>
    <phoneticPr fontId="1"/>
  </si>
  <si>
    <t>whole new bone area</t>
    <phoneticPr fontId="1"/>
  </si>
  <si>
    <t>(TA)</t>
    <phoneticPr fontId="1"/>
  </si>
  <si>
    <t>(BA)</t>
    <phoneticPr fontId="1"/>
  </si>
  <si>
    <t>2W after transplantation</t>
    <phoneticPr fontId="1"/>
  </si>
  <si>
    <t>4W after transplantation</t>
    <phoneticPr fontId="1"/>
  </si>
  <si>
    <t>(TA)</t>
    <phoneticPr fontId="1"/>
  </si>
  <si>
    <t>(BA)</t>
    <phoneticPr fontId="1"/>
  </si>
  <si>
    <t>total area</t>
    <phoneticPr fontId="1"/>
  </si>
  <si>
    <t>whole new bone area</t>
    <phoneticPr fontId="1"/>
  </si>
  <si>
    <t>2W after transplantation</t>
    <phoneticPr fontId="1"/>
  </si>
  <si>
    <t>BA / TA</t>
    <phoneticPr fontId="1"/>
  </si>
  <si>
    <t>4W after transplantation</t>
    <phoneticPr fontId="1"/>
  </si>
  <si>
    <t>BA / TA</t>
    <phoneticPr fontId="1"/>
  </si>
  <si>
    <t>sections</t>
    <phoneticPr fontId="1"/>
  </si>
  <si>
    <t>Data of bone augmentation model</t>
    <phoneticPr fontId="1"/>
  </si>
  <si>
    <t xml:space="preserve">Percentages of bone area </t>
    <phoneticPr fontId="1"/>
  </si>
  <si>
    <t>(SA)</t>
    <phoneticPr fontId="1"/>
  </si>
  <si>
    <t>Bone area at the surface of TCP particles</t>
    <phoneticPr fontId="1"/>
  </si>
  <si>
    <t>SA / TA</t>
    <phoneticPr fontId="1"/>
  </si>
  <si>
    <t>SA / 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48"/>
  <sheetViews>
    <sheetView tabSelected="1" topLeftCell="F53" workbookViewId="0">
      <selection activeCell="B102" sqref="B102"/>
    </sheetView>
  </sheetViews>
  <sheetFormatPr defaultRowHeight="13.5" x14ac:dyDescent="0.15"/>
  <sheetData>
    <row r="1" spans="1:30" ht="14.25" x14ac:dyDescent="0.15">
      <c r="A1" s="6" t="s">
        <v>50</v>
      </c>
      <c r="B1" s="6"/>
      <c r="C1" s="6"/>
    </row>
    <row r="3" spans="1:30" ht="15" x14ac:dyDescent="0.15">
      <c r="A3" s="6" t="s">
        <v>39</v>
      </c>
      <c r="B3" s="6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5" x14ac:dyDescent="0.15">
      <c r="A4" s="8" t="s">
        <v>35</v>
      </c>
      <c r="B4" s="9"/>
      <c r="C4" s="3"/>
      <c r="D4" s="10" t="s">
        <v>20</v>
      </c>
      <c r="E4" s="10"/>
      <c r="F4" s="10"/>
      <c r="G4" s="10"/>
      <c r="H4" s="10"/>
      <c r="I4" s="10" t="s">
        <v>21</v>
      </c>
      <c r="J4" s="10"/>
      <c r="K4" s="10"/>
      <c r="L4" s="10"/>
      <c r="M4" s="10"/>
      <c r="N4" s="10" t="s">
        <v>22</v>
      </c>
      <c r="O4" s="10"/>
      <c r="P4" s="10"/>
      <c r="Q4" s="10"/>
      <c r="R4" s="10"/>
      <c r="S4" s="10" t="s">
        <v>23</v>
      </c>
      <c r="T4" s="10"/>
      <c r="U4" s="10"/>
      <c r="V4" s="10"/>
      <c r="W4" s="10"/>
      <c r="X4" s="10" t="s">
        <v>24</v>
      </c>
      <c r="Y4" s="10"/>
      <c r="Z4" s="10"/>
      <c r="AA4" s="10"/>
      <c r="AB4" s="10"/>
      <c r="AC4" s="5"/>
      <c r="AD4" s="5"/>
    </row>
    <row r="5" spans="1:30" ht="15" x14ac:dyDescent="0.15">
      <c r="A5" s="8" t="s">
        <v>37</v>
      </c>
      <c r="B5" s="9"/>
      <c r="C5" s="3"/>
      <c r="D5" s="3" t="s">
        <v>25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4</v>
      </c>
      <c r="O5" s="3" t="s">
        <v>5</v>
      </c>
      <c r="P5" s="3" t="s">
        <v>6</v>
      </c>
      <c r="Q5" s="3" t="s">
        <v>7</v>
      </c>
      <c r="R5" s="3" t="s">
        <v>8</v>
      </c>
      <c r="S5" s="3" t="s">
        <v>4</v>
      </c>
      <c r="T5" s="3" t="s">
        <v>5</v>
      </c>
      <c r="U5" s="3" t="s">
        <v>6</v>
      </c>
      <c r="V5" s="3" t="s">
        <v>7</v>
      </c>
      <c r="W5" s="3" t="s">
        <v>8</v>
      </c>
      <c r="X5" s="3" t="s">
        <v>4</v>
      </c>
      <c r="Y5" s="3" t="s">
        <v>5</v>
      </c>
      <c r="Z5" s="3" t="s">
        <v>6</v>
      </c>
      <c r="AA5" s="3" t="s">
        <v>7</v>
      </c>
      <c r="AB5" s="3" t="s">
        <v>8</v>
      </c>
      <c r="AC5" s="5"/>
      <c r="AD5" s="5"/>
    </row>
    <row r="6" spans="1:30" ht="15" x14ac:dyDescent="0.15">
      <c r="A6" s="5"/>
      <c r="B6" s="5"/>
      <c r="C6" s="3" t="s">
        <v>9</v>
      </c>
      <c r="D6" s="3">
        <v>86393</v>
      </c>
      <c r="E6" s="3">
        <v>90089</v>
      </c>
      <c r="F6" s="3">
        <v>77165</v>
      </c>
      <c r="G6" s="3">
        <v>69943</v>
      </c>
      <c r="H6" s="3">
        <v>70678</v>
      </c>
      <c r="I6" s="3">
        <v>86393</v>
      </c>
      <c r="J6" s="3">
        <v>90089</v>
      </c>
      <c r="K6" s="3">
        <v>77165</v>
      </c>
      <c r="L6" s="3">
        <v>69943</v>
      </c>
      <c r="M6" s="3">
        <v>70678</v>
      </c>
      <c r="N6" s="3">
        <v>86393</v>
      </c>
      <c r="O6" s="3">
        <v>90089</v>
      </c>
      <c r="P6" s="3">
        <v>77165</v>
      </c>
      <c r="Q6" s="3">
        <v>69943</v>
      </c>
      <c r="R6" s="3">
        <v>70678</v>
      </c>
      <c r="S6" s="3">
        <v>86393</v>
      </c>
      <c r="T6" s="3">
        <v>90089</v>
      </c>
      <c r="U6" s="3">
        <v>77165</v>
      </c>
      <c r="V6" s="3">
        <v>69943</v>
      </c>
      <c r="W6" s="3">
        <v>70678</v>
      </c>
      <c r="X6" s="3">
        <v>86393</v>
      </c>
      <c r="Y6" s="3">
        <v>90089</v>
      </c>
      <c r="Z6" s="3">
        <v>77165</v>
      </c>
      <c r="AA6" s="3">
        <v>69943</v>
      </c>
      <c r="AB6" s="3">
        <v>70678</v>
      </c>
      <c r="AC6" s="5"/>
      <c r="AD6" s="5"/>
    </row>
    <row r="7" spans="1:30" ht="15" x14ac:dyDescent="0.15">
      <c r="A7" s="5"/>
      <c r="B7" s="5"/>
      <c r="C7" s="3" t="s">
        <v>26</v>
      </c>
      <c r="D7" s="3">
        <v>53233</v>
      </c>
      <c r="E7" s="3">
        <v>54130</v>
      </c>
      <c r="F7" s="3">
        <v>67367</v>
      </c>
      <c r="G7" s="3">
        <v>60220</v>
      </c>
      <c r="H7" s="3">
        <v>60599</v>
      </c>
      <c r="I7" s="3">
        <v>52245</v>
      </c>
      <c r="J7" s="3">
        <v>44645</v>
      </c>
      <c r="K7" s="3">
        <v>60950</v>
      </c>
      <c r="L7" s="3">
        <v>51560</v>
      </c>
      <c r="M7" s="3">
        <v>62698</v>
      </c>
      <c r="N7" s="3" t="s">
        <v>27</v>
      </c>
      <c r="O7" s="3" t="s">
        <v>27</v>
      </c>
      <c r="P7" s="3" t="s">
        <v>27</v>
      </c>
      <c r="Q7" s="3" t="s">
        <v>27</v>
      </c>
      <c r="R7" s="3" t="s">
        <v>27</v>
      </c>
      <c r="S7" s="3">
        <v>80275</v>
      </c>
      <c r="T7" s="3">
        <v>81801</v>
      </c>
      <c r="U7" s="3">
        <v>56933</v>
      </c>
      <c r="V7" s="3">
        <v>83932</v>
      </c>
      <c r="W7" s="3">
        <v>80459</v>
      </c>
      <c r="X7" s="3">
        <v>51086</v>
      </c>
      <c r="Y7" s="3">
        <v>52888</v>
      </c>
      <c r="Z7" s="3">
        <v>49118</v>
      </c>
      <c r="AA7" s="3">
        <v>59626</v>
      </c>
      <c r="AB7" s="3">
        <v>56736</v>
      </c>
      <c r="AC7" s="5"/>
      <c r="AD7" s="5"/>
    </row>
    <row r="8" spans="1:30" ht="15" x14ac:dyDescent="0.15">
      <c r="A8" s="5"/>
      <c r="B8" s="5"/>
      <c r="C8" s="3" t="s">
        <v>28</v>
      </c>
      <c r="D8" s="3">
        <v>60282</v>
      </c>
      <c r="E8" s="3">
        <v>92029</v>
      </c>
      <c r="F8" s="3">
        <v>92629</v>
      </c>
      <c r="G8" s="3">
        <v>85202</v>
      </c>
      <c r="H8" s="3">
        <v>92532</v>
      </c>
      <c r="I8" s="3">
        <v>52602</v>
      </c>
      <c r="J8" s="3">
        <v>36244</v>
      </c>
      <c r="K8" s="3">
        <v>42303</v>
      </c>
      <c r="L8" s="3">
        <v>38655</v>
      </c>
      <c r="M8" s="3">
        <v>41530</v>
      </c>
      <c r="N8" s="3">
        <v>99794</v>
      </c>
      <c r="O8" s="3">
        <v>86606</v>
      </c>
      <c r="P8" s="3">
        <v>82481</v>
      </c>
      <c r="Q8" s="3">
        <v>82489</v>
      </c>
      <c r="R8" s="3">
        <v>64632</v>
      </c>
      <c r="S8" s="3">
        <v>66884</v>
      </c>
      <c r="T8" s="3">
        <v>64347</v>
      </c>
      <c r="U8" s="3">
        <v>61637</v>
      </c>
      <c r="V8" s="3">
        <v>63138</v>
      </c>
      <c r="W8" s="3">
        <v>65752</v>
      </c>
      <c r="X8" s="3">
        <v>53199</v>
      </c>
      <c r="Y8" s="3">
        <v>50853</v>
      </c>
      <c r="Z8" s="3">
        <v>45048</v>
      </c>
      <c r="AA8" s="3">
        <v>45495</v>
      </c>
      <c r="AB8" s="3">
        <v>44010</v>
      </c>
      <c r="AC8" s="5"/>
      <c r="AD8" s="5"/>
    </row>
    <row r="9" spans="1:30" ht="15" x14ac:dyDescent="0.15">
      <c r="A9" s="5"/>
      <c r="B9" s="5"/>
      <c r="C9" s="3" t="s">
        <v>29</v>
      </c>
      <c r="D9" s="3">
        <v>73381</v>
      </c>
      <c r="E9" s="3">
        <v>71671</v>
      </c>
      <c r="F9" s="3">
        <v>72603</v>
      </c>
      <c r="G9" s="3">
        <v>81339</v>
      </c>
      <c r="H9" s="3">
        <v>67067</v>
      </c>
      <c r="I9" s="3">
        <v>45312</v>
      </c>
      <c r="J9" s="3">
        <v>50277</v>
      </c>
      <c r="K9" s="3">
        <v>47119</v>
      </c>
      <c r="L9" s="3">
        <v>42872</v>
      </c>
      <c r="M9" s="3">
        <v>41743</v>
      </c>
      <c r="N9" s="3">
        <v>66183</v>
      </c>
      <c r="O9" s="3">
        <v>76234</v>
      </c>
      <c r="P9" s="3">
        <v>73704</v>
      </c>
      <c r="Q9" s="3">
        <v>76579</v>
      </c>
      <c r="R9" s="3">
        <v>80234</v>
      </c>
      <c r="S9" s="3">
        <v>75491</v>
      </c>
      <c r="T9" s="3">
        <v>71207</v>
      </c>
      <c r="U9" s="3">
        <v>75672</v>
      </c>
      <c r="V9" s="3">
        <v>71428</v>
      </c>
      <c r="W9" s="3">
        <v>77294</v>
      </c>
      <c r="X9" s="3">
        <v>42745</v>
      </c>
      <c r="Y9" s="3">
        <v>39373</v>
      </c>
      <c r="Z9" s="3">
        <v>52201</v>
      </c>
      <c r="AA9" s="3">
        <v>52034</v>
      </c>
      <c r="AB9" s="3">
        <v>55347</v>
      </c>
      <c r="AC9" s="5"/>
      <c r="AD9" s="5"/>
    </row>
    <row r="10" spans="1:30" ht="15" x14ac:dyDescent="0.15">
      <c r="A10" s="5"/>
      <c r="B10" s="5"/>
      <c r="C10" s="3" t="s">
        <v>30</v>
      </c>
      <c r="D10" s="3">
        <v>69364</v>
      </c>
      <c r="E10" s="3">
        <v>85779</v>
      </c>
      <c r="F10" s="3">
        <v>89447</v>
      </c>
      <c r="G10" s="3">
        <v>68289</v>
      </c>
      <c r="H10" s="3">
        <v>64995</v>
      </c>
      <c r="I10" s="3">
        <v>87813</v>
      </c>
      <c r="J10" s="3">
        <v>79743</v>
      </c>
      <c r="K10" s="3">
        <v>89772</v>
      </c>
      <c r="L10" s="3">
        <v>67232</v>
      </c>
      <c r="M10" s="3">
        <v>80556</v>
      </c>
      <c r="N10" s="3">
        <v>70476</v>
      </c>
      <c r="O10" s="3">
        <v>80362</v>
      </c>
      <c r="P10" s="3">
        <v>80691</v>
      </c>
      <c r="Q10" s="3">
        <v>80460</v>
      </c>
      <c r="R10" s="3">
        <v>74040</v>
      </c>
      <c r="S10" s="3">
        <v>79674</v>
      </c>
      <c r="T10" s="3">
        <v>85066</v>
      </c>
      <c r="U10" s="3">
        <v>76539</v>
      </c>
      <c r="V10" s="3">
        <v>81334</v>
      </c>
      <c r="W10" s="3">
        <v>88674</v>
      </c>
      <c r="X10" s="3">
        <v>93674</v>
      </c>
      <c r="Y10" s="3">
        <v>88815</v>
      </c>
      <c r="Z10" s="3">
        <v>82435</v>
      </c>
      <c r="AA10" s="3">
        <v>80578</v>
      </c>
      <c r="AB10" s="3">
        <v>73468</v>
      </c>
      <c r="AC10" s="5"/>
      <c r="AD10" s="5"/>
    </row>
    <row r="11" spans="1:30" ht="15" x14ac:dyDescent="0.15">
      <c r="A11" s="5"/>
      <c r="B11" s="5"/>
      <c r="C11" s="3" t="s">
        <v>31</v>
      </c>
      <c r="D11" s="3">
        <v>63385</v>
      </c>
      <c r="E11" s="3">
        <v>52027</v>
      </c>
      <c r="F11" s="3">
        <v>54277</v>
      </c>
      <c r="G11" s="3">
        <v>46207</v>
      </c>
      <c r="H11" s="3">
        <v>58143</v>
      </c>
      <c r="I11" s="3">
        <v>65827</v>
      </c>
      <c r="J11" s="3">
        <v>51658</v>
      </c>
      <c r="K11" s="3">
        <v>76636</v>
      </c>
      <c r="L11" s="3">
        <v>81570</v>
      </c>
      <c r="M11" s="3">
        <v>85234</v>
      </c>
      <c r="N11" s="3">
        <v>41757</v>
      </c>
      <c r="O11" s="3">
        <v>42426</v>
      </c>
      <c r="P11" s="3">
        <v>60128</v>
      </c>
      <c r="Q11" s="3">
        <v>57198</v>
      </c>
      <c r="R11" s="3">
        <v>55859</v>
      </c>
      <c r="S11" s="3">
        <v>44665</v>
      </c>
      <c r="T11" s="3">
        <v>41490</v>
      </c>
      <c r="U11" s="3">
        <v>47817</v>
      </c>
      <c r="V11" s="3">
        <v>47056</v>
      </c>
      <c r="W11" s="3">
        <v>47250</v>
      </c>
      <c r="X11" s="3">
        <v>89943</v>
      </c>
      <c r="Y11" s="3">
        <v>54173</v>
      </c>
      <c r="Z11" s="3">
        <v>87549</v>
      </c>
      <c r="AA11" s="3">
        <v>84916</v>
      </c>
      <c r="AB11" s="3">
        <v>88723</v>
      </c>
      <c r="AC11" s="5"/>
      <c r="AD11" s="5"/>
    </row>
    <row r="12" spans="1:30" ht="15" x14ac:dyDescent="0.15">
      <c r="A12" s="5"/>
      <c r="B12" s="5"/>
      <c r="C12" s="3" t="s">
        <v>32</v>
      </c>
      <c r="D12" s="3">
        <v>40040</v>
      </c>
      <c r="E12" s="3">
        <v>55965</v>
      </c>
      <c r="F12" s="3">
        <v>70407</v>
      </c>
      <c r="G12" s="3">
        <v>34581</v>
      </c>
      <c r="H12" s="3">
        <v>39594</v>
      </c>
      <c r="I12" s="3">
        <v>66632</v>
      </c>
      <c r="J12" s="3">
        <v>74282</v>
      </c>
      <c r="K12" s="3">
        <v>65797</v>
      </c>
      <c r="L12" s="3">
        <v>84166</v>
      </c>
      <c r="M12" s="3">
        <v>83309</v>
      </c>
      <c r="N12" s="3">
        <v>51878</v>
      </c>
      <c r="O12" s="3">
        <v>51853</v>
      </c>
      <c r="P12" s="3">
        <v>99290</v>
      </c>
      <c r="Q12" s="3">
        <v>99290</v>
      </c>
      <c r="R12" s="3">
        <v>37705</v>
      </c>
      <c r="S12" s="3">
        <v>38539</v>
      </c>
      <c r="T12" s="3">
        <v>39473</v>
      </c>
      <c r="U12" s="3">
        <v>37906</v>
      </c>
      <c r="V12" s="3">
        <v>36261</v>
      </c>
      <c r="W12" s="3">
        <v>54398</v>
      </c>
      <c r="X12" s="3">
        <v>74296</v>
      </c>
      <c r="Y12" s="3">
        <v>73282</v>
      </c>
      <c r="Z12" s="3">
        <v>74789</v>
      </c>
      <c r="AA12" s="3">
        <v>75148</v>
      </c>
      <c r="AB12" s="3">
        <v>74475</v>
      </c>
      <c r="AC12" s="5"/>
      <c r="AD12" s="5"/>
    </row>
    <row r="13" spans="1:30" ht="15" x14ac:dyDescent="0.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5" x14ac:dyDescent="0.15">
      <c r="A14" s="8" t="s">
        <v>36</v>
      </c>
      <c r="B14" s="9"/>
      <c r="C14" s="3"/>
      <c r="D14" s="10" t="s">
        <v>20</v>
      </c>
      <c r="E14" s="10"/>
      <c r="F14" s="10"/>
      <c r="G14" s="10"/>
      <c r="H14" s="10"/>
      <c r="I14" s="10" t="s">
        <v>21</v>
      </c>
      <c r="J14" s="10"/>
      <c r="K14" s="10"/>
      <c r="L14" s="10"/>
      <c r="M14" s="10"/>
      <c r="N14" s="10" t="s">
        <v>22</v>
      </c>
      <c r="O14" s="10"/>
      <c r="P14" s="10"/>
      <c r="Q14" s="10"/>
      <c r="R14" s="10"/>
      <c r="S14" s="10" t="s">
        <v>23</v>
      </c>
      <c r="T14" s="10"/>
      <c r="U14" s="10"/>
      <c r="V14" s="10"/>
      <c r="W14" s="10"/>
      <c r="X14" s="10" t="s">
        <v>24</v>
      </c>
      <c r="Y14" s="10"/>
      <c r="Z14" s="10"/>
      <c r="AA14" s="10"/>
      <c r="AB14" s="10"/>
      <c r="AC14" s="5"/>
      <c r="AD14" s="5"/>
    </row>
    <row r="15" spans="1:30" ht="15" x14ac:dyDescent="0.15">
      <c r="A15" s="8" t="s">
        <v>38</v>
      </c>
      <c r="B15" s="9"/>
      <c r="C15" s="3"/>
      <c r="D15" s="3" t="s">
        <v>4</v>
      </c>
      <c r="E15" s="3" t="s">
        <v>5</v>
      </c>
      <c r="F15" s="3" t="s">
        <v>6</v>
      </c>
      <c r="G15" s="3" t="s">
        <v>7</v>
      </c>
      <c r="H15" s="3" t="s">
        <v>8</v>
      </c>
      <c r="I15" s="3" t="s">
        <v>4</v>
      </c>
      <c r="J15" s="3" t="s">
        <v>5</v>
      </c>
      <c r="K15" s="3" t="s">
        <v>6</v>
      </c>
      <c r="L15" s="3" t="s">
        <v>7</v>
      </c>
      <c r="M15" s="3" t="s">
        <v>8</v>
      </c>
      <c r="N15" s="3" t="s">
        <v>4</v>
      </c>
      <c r="O15" s="3" t="s">
        <v>5</v>
      </c>
      <c r="P15" s="3" t="s">
        <v>6</v>
      </c>
      <c r="Q15" s="3" t="s">
        <v>7</v>
      </c>
      <c r="R15" s="3" t="s">
        <v>8</v>
      </c>
      <c r="S15" s="3" t="s">
        <v>4</v>
      </c>
      <c r="T15" s="3" t="s">
        <v>5</v>
      </c>
      <c r="U15" s="3" t="s">
        <v>6</v>
      </c>
      <c r="V15" s="3" t="s">
        <v>7</v>
      </c>
      <c r="W15" s="3" t="s">
        <v>8</v>
      </c>
      <c r="X15" s="3" t="s">
        <v>4</v>
      </c>
      <c r="Y15" s="3" t="s">
        <v>5</v>
      </c>
      <c r="Z15" s="3" t="s">
        <v>6</v>
      </c>
      <c r="AA15" s="3" t="s">
        <v>7</v>
      </c>
      <c r="AB15" s="3" t="s">
        <v>8</v>
      </c>
      <c r="AC15" s="5"/>
      <c r="AD15" s="5"/>
    </row>
    <row r="16" spans="1:30" ht="15" x14ac:dyDescent="0.15">
      <c r="A16" s="5"/>
      <c r="B16" s="5"/>
      <c r="C16" s="3" t="s">
        <v>9</v>
      </c>
      <c r="D16" s="3">
        <v>216</v>
      </c>
      <c r="E16" s="3">
        <v>1565</v>
      </c>
      <c r="F16" s="3">
        <v>455</v>
      </c>
      <c r="G16" s="3">
        <v>1553</v>
      </c>
      <c r="H16" s="3">
        <v>951</v>
      </c>
      <c r="I16" s="3">
        <v>2456</v>
      </c>
      <c r="J16" s="3">
        <v>1765</v>
      </c>
      <c r="K16" s="3">
        <v>375</v>
      </c>
      <c r="L16" s="3">
        <v>1563</v>
      </c>
      <c r="M16" s="3">
        <v>678</v>
      </c>
      <c r="N16" s="3">
        <v>2421</v>
      </c>
      <c r="O16" s="3">
        <v>654</v>
      </c>
      <c r="P16" s="3">
        <v>568</v>
      </c>
      <c r="Q16" s="3">
        <v>783</v>
      </c>
      <c r="R16" s="3">
        <v>471</v>
      </c>
      <c r="S16" s="3">
        <v>2130</v>
      </c>
      <c r="T16" s="3">
        <v>2565</v>
      </c>
      <c r="U16" s="3">
        <v>466</v>
      </c>
      <c r="V16" s="3">
        <v>1353</v>
      </c>
      <c r="W16" s="3">
        <v>103</v>
      </c>
      <c r="X16" s="3">
        <v>1987</v>
      </c>
      <c r="Y16" s="3">
        <v>1335</v>
      </c>
      <c r="Z16" s="3">
        <v>2726</v>
      </c>
      <c r="AA16" s="3">
        <v>1255</v>
      </c>
      <c r="AB16" s="3">
        <v>1927</v>
      </c>
      <c r="AC16" s="5"/>
      <c r="AD16" s="5"/>
    </row>
    <row r="17" spans="1:30" ht="15" x14ac:dyDescent="0.15">
      <c r="A17" s="5"/>
      <c r="B17" s="5"/>
      <c r="C17" s="3" t="s">
        <v>10</v>
      </c>
      <c r="D17" s="3">
        <v>3194</v>
      </c>
      <c r="E17" s="3">
        <v>2918</v>
      </c>
      <c r="F17" s="3">
        <v>4034</v>
      </c>
      <c r="G17" s="3">
        <v>4830</v>
      </c>
      <c r="H17" s="3">
        <v>4208</v>
      </c>
      <c r="I17" s="3">
        <v>2550</v>
      </c>
      <c r="J17" s="3">
        <v>1855</v>
      </c>
      <c r="K17" s="3">
        <v>3468</v>
      </c>
      <c r="L17" s="3">
        <v>1863</v>
      </c>
      <c r="M17" s="3">
        <v>3675</v>
      </c>
      <c r="N17" s="3" t="s">
        <v>11</v>
      </c>
      <c r="O17" s="3" t="s">
        <v>11</v>
      </c>
      <c r="P17" s="3" t="s">
        <v>11</v>
      </c>
      <c r="Q17" s="3" t="s">
        <v>11</v>
      </c>
      <c r="R17" s="3" t="s">
        <v>11</v>
      </c>
      <c r="S17" s="3">
        <v>3164</v>
      </c>
      <c r="T17" s="3">
        <v>3872</v>
      </c>
      <c r="U17" s="3">
        <v>2087</v>
      </c>
      <c r="V17" s="3">
        <v>2821</v>
      </c>
      <c r="W17" s="3">
        <v>3620</v>
      </c>
      <c r="X17" s="3">
        <v>2429</v>
      </c>
      <c r="Y17" s="3">
        <v>2796</v>
      </c>
      <c r="Z17" s="3">
        <v>1950</v>
      </c>
      <c r="AA17" s="3">
        <v>2224</v>
      </c>
      <c r="AB17" s="3">
        <v>2323</v>
      </c>
      <c r="AC17" s="5"/>
      <c r="AD17" s="5"/>
    </row>
    <row r="18" spans="1:30" ht="15" x14ac:dyDescent="0.15">
      <c r="A18" s="5"/>
      <c r="B18" s="5"/>
      <c r="C18" s="3" t="s">
        <v>12</v>
      </c>
      <c r="D18" s="3">
        <v>3259</v>
      </c>
      <c r="E18" s="3">
        <v>6335</v>
      </c>
      <c r="F18" s="3">
        <v>4988</v>
      </c>
      <c r="G18" s="3">
        <v>3643</v>
      </c>
      <c r="H18" s="3">
        <v>4031</v>
      </c>
      <c r="I18" s="3">
        <v>3745</v>
      </c>
      <c r="J18" s="3">
        <v>1470</v>
      </c>
      <c r="K18" s="3">
        <v>1555</v>
      </c>
      <c r="L18" s="3">
        <v>2616</v>
      </c>
      <c r="M18" s="3">
        <v>1266</v>
      </c>
      <c r="N18" s="3">
        <v>1597</v>
      </c>
      <c r="O18" s="3">
        <v>2085</v>
      </c>
      <c r="P18" s="3">
        <v>3367</v>
      </c>
      <c r="Q18" s="3">
        <v>2817</v>
      </c>
      <c r="R18" s="3">
        <v>2492</v>
      </c>
      <c r="S18" s="3">
        <v>5640</v>
      </c>
      <c r="T18" s="3">
        <v>7217</v>
      </c>
      <c r="U18" s="3">
        <v>4874</v>
      </c>
      <c r="V18" s="3">
        <v>3116</v>
      </c>
      <c r="W18" s="3">
        <v>2631</v>
      </c>
      <c r="X18" s="3">
        <v>2785</v>
      </c>
      <c r="Y18" s="3">
        <v>1403</v>
      </c>
      <c r="Z18" s="3">
        <v>2103</v>
      </c>
      <c r="AA18" s="3">
        <v>2038</v>
      </c>
      <c r="AB18" s="3">
        <v>2671</v>
      </c>
      <c r="AC18" s="5"/>
      <c r="AD18" s="5"/>
    </row>
    <row r="19" spans="1:30" ht="15" x14ac:dyDescent="0.15">
      <c r="A19" s="5"/>
      <c r="B19" s="5"/>
      <c r="C19" s="3" t="s">
        <v>13</v>
      </c>
      <c r="D19" s="3">
        <v>3182</v>
      </c>
      <c r="E19" s="3">
        <v>3359</v>
      </c>
      <c r="F19" s="3">
        <v>7038</v>
      </c>
      <c r="G19" s="3">
        <v>7588</v>
      </c>
      <c r="H19" s="3">
        <v>6502</v>
      </c>
      <c r="I19" s="3">
        <v>2370</v>
      </c>
      <c r="J19" s="3">
        <v>2157</v>
      </c>
      <c r="K19" s="3">
        <v>2575</v>
      </c>
      <c r="L19" s="3">
        <v>3298</v>
      </c>
      <c r="M19" s="3">
        <v>2018</v>
      </c>
      <c r="N19" s="3">
        <v>5019</v>
      </c>
      <c r="O19" s="3">
        <v>4848</v>
      </c>
      <c r="P19" s="3">
        <v>3499</v>
      </c>
      <c r="Q19" s="3">
        <v>3729</v>
      </c>
      <c r="R19" s="3">
        <v>4653</v>
      </c>
      <c r="S19" s="3">
        <v>2232</v>
      </c>
      <c r="T19" s="3">
        <v>2977</v>
      </c>
      <c r="U19" s="3">
        <v>2613</v>
      </c>
      <c r="V19" s="3">
        <v>2921</v>
      </c>
      <c r="W19" s="3">
        <v>3114</v>
      </c>
      <c r="X19" s="3">
        <v>1562</v>
      </c>
      <c r="Y19" s="3">
        <v>1517</v>
      </c>
      <c r="Z19" s="3">
        <v>2875</v>
      </c>
      <c r="AA19" s="3">
        <v>2453</v>
      </c>
      <c r="AB19" s="3">
        <v>2925</v>
      </c>
      <c r="AC19" s="5"/>
      <c r="AD19" s="5"/>
    </row>
    <row r="20" spans="1:30" ht="15" x14ac:dyDescent="0.15">
      <c r="A20" s="5"/>
      <c r="B20" s="5"/>
      <c r="C20" s="3" t="s">
        <v>14</v>
      </c>
      <c r="D20" s="3">
        <v>5042</v>
      </c>
      <c r="E20" s="3">
        <v>4362</v>
      </c>
      <c r="F20" s="3">
        <v>5235</v>
      </c>
      <c r="G20" s="3">
        <v>4885</v>
      </c>
      <c r="H20" s="3">
        <v>4639</v>
      </c>
      <c r="I20" s="3">
        <v>6354</v>
      </c>
      <c r="J20" s="3">
        <v>3698</v>
      </c>
      <c r="K20" s="3">
        <v>4248</v>
      </c>
      <c r="L20" s="3">
        <v>4725</v>
      </c>
      <c r="M20" s="3">
        <v>4250</v>
      </c>
      <c r="N20" s="3">
        <v>4201</v>
      </c>
      <c r="O20" s="3">
        <v>4426</v>
      </c>
      <c r="P20" s="3">
        <v>4332</v>
      </c>
      <c r="Q20" s="3">
        <v>4263</v>
      </c>
      <c r="R20" s="3">
        <v>3427</v>
      </c>
      <c r="S20" s="3">
        <v>4964</v>
      </c>
      <c r="T20" s="3">
        <v>6231</v>
      </c>
      <c r="U20" s="3">
        <v>5973</v>
      </c>
      <c r="V20" s="3">
        <v>6720</v>
      </c>
      <c r="W20" s="3">
        <v>6450</v>
      </c>
      <c r="X20" s="3">
        <v>5768</v>
      </c>
      <c r="Y20" s="3">
        <v>6622</v>
      </c>
      <c r="Z20" s="3">
        <v>6952</v>
      </c>
      <c r="AA20" s="3">
        <v>4132</v>
      </c>
      <c r="AB20" s="3">
        <v>5226</v>
      </c>
      <c r="AC20" s="5"/>
      <c r="AD20" s="5"/>
    </row>
    <row r="21" spans="1:30" ht="15" x14ac:dyDescent="0.15">
      <c r="A21" s="5"/>
      <c r="B21" s="5"/>
      <c r="C21" s="3" t="s">
        <v>15</v>
      </c>
      <c r="D21" s="3">
        <v>2323</v>
      </c>
      <c r="E21" s="3">
        <v>3162</v>
      </c>
      <c r="F21" s="3">
        <v>1842</v>
      </c>
      <c r="G21" s="3">
        <v>3027</v>
      </c>
      <c r="H21" s="3">
        <v>1862</v>
      </c>
      <c r="I21" s="3">
        <v>6733</v>
      </c>
      <c r="J21" s="3">
        <v>5108</v>
      </c>
      <c r="K21" s="3">
        <v>1702</v>
      </c>
      <c r="L21" s="3">
        <v>2322</v>
      </c>
      <c r="M21" s="3">
        <v>1909</v>
      </c>
      <c r="N21" s="3">
        <v>2239</v>
      </c>
      <c r="O21" s="3">
        <v>1944</v>
      </c>
      <c r="P21" s="3">
        <v>1871</v>
      </c>
      <c r="Q21" s="3">
        <v>1873</v>
      </c>
      <c r="R21" s="3">
        <v>2059</v>
      </c>
      <c r="S21" s="3">
        <v>2475</v>
      </c>
      <c r="T21" s="3">
        <v>1478</v>
      </c>
      <c r="U21" s="3">
        <v>2804</v>
      </c>
      <c r="V21" s="3">
        <v>2342</v>
      </c>
      <c r="W21" s="3">
        <v>2720</v>
      </c>
      <c r="X21" s="3">
        <v>5179</v>
      </c>
      <c r="Y21" s="3">
        <v>4079</v>
      </c>
      <c r="Z21" s="3">
        <v>3221</v>
      </c>
      <c r="AA21" s="3">
        <v>4275</v>
      </c>
      <c r="AB21" s="3">
        <v>4500</v>
      </c>
      <c r="AC21" s="5"/>
      <c r="AD21" s="5"/>
    </row>
    <row r="22" spans="1:30" ht="15" x14ac:dyDescent="0.15">
      <c r="A22" s="5"/>
      <c r="B22" s="5"/>
      <c r="C22" s="3" t="s">
        <v>16</v>
      </c>
      <c r="D22" s="3">
        <v>3560</v>
      </c>
      <c r="E22" s="3">
        <v>6160</v>
      </c>
      <c r="F22" s="3">
        <v>3712</v>
      </c>
      <c r="G22" s="3">
        <v>3702</v>
      </c>
      <c r="H22" s="3">
        <v>4507</v>
      </c>
      <c r="I22" s="3">
        <v>5098</v>
      </c>
      <c r="J22" s="3">
        <v>6526</v>
      </c>
      <c r="K22" s="3">
        <v>6045</v>
      </c>
      <c r="L22" s="3">
        <v>6797</v>
      </c>
      <c r="M22" s="3">
        <v>7581</v>
      </c>
      <c r="N22" s="3">
        <v>4412</v>
      </c>
      <c r="O22" s="3">
        <v>4529</v>
      </c>
      <c r="P22" s="3">
        <v>6634</v>
      </c>
      <c r="Q22" s="3">
        <v>7678</v>
      </c>
      <c r="R22" s="3">
        <v>2381</v>
      </c>
      <c r="S22" s="3">
        <v>3852</v>
      </c>
      <c r="T22" s="3">
        <v>3236</v>
      </c>
      <c r="U22" s="3">
        <v>3491</v>
      </c>
      <c r="V22" s="3">
        <v>3172</v>
      </c>
      <c r="W22" s="3">
        <v>5059</v>
      </c>
      <c r="X22" s="3">
        <v>6647</v>
      </c>
      <c r="Y22" s="3">
        <v>8024</v>
      </c>
      <c r="Z22" s="3">
        <v>6918</v>
      </c>
      <c r="AA22" s="3">
        <v>7037</v>
      </c>
      <c r="AB22" s="3">
        <v>6537</v>
      </c>
      <c r="AC22" s="5"/>
      <c r="AD22" s="5"/>
    </row>
    <row r="23" spans="1:30" ht="15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ht="15" customHeight="1" x14ac:dyDescent="0.15">
      <c r="A24" s="12" t="s">
        <v>53</v>
      </c>
      <c r="B24" s="13"/>
      <c r="C24" s="3"/>
      <c r="D24" s="10" t="s">
        <v>20</v>
      </c>
      <c r="E24" s="10"/>
      <c r="F24" s="10"/>
      <c r="G24" s="10"/>
      <c r="H24" s="10"/>
      <c r="I24" s="10" t="s">
        <v>0</v>
      </c>
      <c r="J24" s="10"/>
      <c r="K24" s="10"/>
      <c r="L24" s="10"/>
      <c r="M24" s="10"/>
      <c r="N24" s="10" t="s">
        <v>1</v>
      </c>
      <c r="O24" s="10"/>
      <c r="P24" s="10"/>
      <c r="Q24" s="10"/>
      <c r="R24" s="10"/>
      <c r="S24" s="10" t="s">
        <v>2</v>
      </c>
      <c r="T24" s="10"/>
      <c r="U24" s="10"/>
      <c r="V24" s="10"/>
      <c r="W24" s="10"/>
      <c r="X24" s="10" t="s">
        <v>3</v>
      </c>
      <c r="Y24" s="10"/>
      <c r="Z24" s="10"/>
      <c r="AA24" s="10"/>
      <c r="AB24" s="10"/>
      <c r="AC24" s="5"/>
      <c r="AD24" s="5"/>
    </row>
    <row r="25" spans="1:30" ht="15" x14ac:dyDescent="0.15">
      <c r="A25" s="12"/>
      <c r="B25" s="13"/>
      <c r="C25" s="3"/>
      <c r="D25" s="3" t="s">
        <v>4</v>
      </c>
      <c r="E25" s="3" t="s">
        <v>5</v>
      </c>
      <c r="F25" s="3" t="s">
        <v>6</v>
      </c>
      <c r="G25" s="3" t="s">
        <v>7</v>
      </c>
      <c r="H25" s="3" t="s">
        <v>8</v>
      </c>
      <c r="I25" s="3" t="s">
        <v>4</v>
      </c>
      <c r="J25" s="3" t="s">
        <v>5</v>
      </c>
      <c r="K25" s="3" t="s">
        <v>6</v>
      </c>
      <c r="L25" s="3" t="s">
        <v>7</v>
      </c>
      <c r="M25" s="3" t="s">
        <v>8</v>
      </c>
      <c r="N25" s="3" t="s">
        <v>4</v>
      </c>
      <c r="O25" s="3" t="s">
        <v>5</v>
      </c>
      <c r="P25" s="3" t="s">
        <v>6</v>
      </c>
      <c r="Q25" s="3" t="s">
        <v>7</v>
      </c>
      <c r="R25" s="3" t="s">
        <v>8</v>
      </c>
      <c r="S25" s="3" t="s">
        <v>4</v>
      </c>
      <c r="T25" s="3" t="s">
        <v>5</v>
      </c>
      <c r="U25" s="3" t="s">
        <v>6</v>
      </c>
      <c r="V25" s="3" t="s">
        <v>7</v>
      </c>
      <c r="W25" s="3" t="s">
        <v>8</v>
      </c>
      <c r="X25" s="3" t="s">
        <v>4</v>
      </c>
      <c r="Y25" s="3" t="s">
        <v>5</v>
      </c>
      <c r="Z25" s="3" t="s">
        <v>6</v>
      </c>
      <c r="AA25" s="3" t="s">
        <v>7</v>
      </c>
      <c r="AB25" s="3" t="s">
        <v>8</v>
      </c>
      <c r="AC25" s="5"/>
      <c r="AD25" s="5"/>
    </row>
    <row r="26" spans="1:30" ht="15" x14ac:dyDescent="0.15">
      <c r="A26" s="12"/>
      <c r="B26" s="13"/>
      <c r="C26" s="3" t="s">
        <v>9</v>
      </c>
      <c r="D26" s="3">
        <v>188</v>
      </c>
      <c r="E26" s="3">
        <v>375</v>
      </c>
      <c r="F26" s="3">
        <v>125</v>
      </c>
      <c r="G26" s="3">
        <v>134</v>
      </c>
      <c r="H26" s="3">
        <v>294</v>
      </c>
      <c r="I26" s="3">
        <v>377</v>
      </c>
      <c r="J26" s="3">
        <v>175</v>
      </c>
      <c r="K26" s="3">
        <v>245</v>
      </c>
      <c r="L26" s="3">
        <v>145</v>
      </c>
      <c r="M26" s="3">
        <v>276</v>
      </c>
      <c r="N26" s="3">
        <v>255</v>
      </c>
      <c r="O26" s="3">
        <v>166</v>
      </c>
      <c r="P26" s="3">
        <v>233</v>
      </c>
      <c r="Q26" s="3">
        <v>277</v>
      </c>
      <c r="R26" s="3">
        <v>211</v>
      </c>
      <c r="S26" s="3">
        <v>211</v>
      </c>
      <c r="T26" s="3">
        <v>189</v>
      </c>
      <c r="U26" s="3">
        <v>316</v>
      </c>
      <c r="V26" s="3">
        <v>220</v>
      </c>
      <c r="W26" s="3">
        <v>194</v>
      </c>
      <c r="X26" s="3">
        <v>188</v>
      </c>
      <c r="Y26" s="3">
        <v>253</v>
      </c>
      <c r="Z26" s="3">
        <v>142</v>
      </c>
      <c r="AA26" s="3">
        <v>277</v>
      </c>
      <c r="AB26" s="3">
        <v>154</v>
      </c>
      <c r="AC26" s="5"/>
      <c r="AD26" s="5"/>
    </row>
    <row r="27" spans="1:30" ht="15" x14ac:dyDescent="0.15">
      <c r="A27" s="8" t="s">
        <v>52</v>
      </c>
      <c r="B27" s="14"/>
      <c r="C27" s="3" t="s">
        <v>10</v>
      </c>
      <c r="D27" s="3">
        <v>206</v>
      </c>
      <c r="E27" s="3">
        <v>306</v>
      </c>
      <c r="F27" s="3">
        <v>766</v>
      </c>
      <c r="G27" s="3">
        <v>890</v>
      </c>
      <c r="H27" s="3">
        <v>946</v>
      </c>
      <c r="I27" s="3">
        <v>686</v>
      </c>
      <c r="J27" s="3">
        <v>539</v>
      </c>
      <c r="K27" s="3">
        <v>662</v>
      </c>
      <c r="L27" s="3">
        <v>536</v>
      </c>
      <c r="M27" s="3">
        <v>1025</v>
      </c>
      <c r="N27" s="3" t="s">
        <v>11</v>
      </c>
      <c r="O27" s="3" t="s">
        <v>11</v>
      </c>
      <c r="P27" s="3" t="s">
        <v>11</v>
      </c>
      <c r="Q27" s="3" t="s">
        <v>11</v>
      </c>
      <c r="R27" s="3" t="s">
        <v>11</v>
      </c>
      <c r="S27" s="3">
        <v>972</v>
      </c>
      <c r="T27" s="3">
        <v>1332</v>
      </c>
      <c r="U27" s="3">
        <v>784</v>
      </c>
      <c r="V27" s="3">
        <v>899</v>
      </c>
      <c r="W27" s="3">
        <v>1021</v>
      </c>
      <c r="X27" s="3">
        <v>662</v>
      </c>
      <c r="Y27" s="3">
        <v>874</v>
      </c>
      <c r="Z27" s="3">
        <v>643</v>
      </c>
      <c r="AA27" s="3">
        <v>980</v>
      </c>
      <c r="AB27" s="3">
        <v>810</v>
      </c>
      <c r="AC27" s="5"/>
      <c r="AD27" s="5"/>
    </row>
    <row r="28" spans="1:30" ht="15" x14ac:dyDescent="0.15">
      <c r="A28" s="5"/>
      <c r="B28" s="5"/>
      <c r="C28" s="3" t="s">
        <v>12</v>
      </c>
      <c r="D28" s="3">
        <v>226</v>
      </c>
      <c r="E28" s="3">
        <v>448</v>
      </c>
      <c r="F28" s="3">
        <v>518</v>
      </c>
      <c r="G28" s="3">
        <v>512</v>
      </c>
      <c r="H28" s="3">
        <v>458</v>
      </c>
      <c r="I28" s="3">
        <v>317</v>
      </c>
      <c r="J28" s="3">
        <v>177</v>
      </c>
      <c r="K28" s="3">
        <v>181</v>
      </c>
      <c r="L28" s="3">
        <v>124</v>
      </c>
      <c r="M28" s="3">
        <v>111</v>
      </c>
      <c r="N28" s="3">
        <v>572</v>
      </c>
      <c r="O28" s="3">
        <v>400</v>
      </c>
      <c r="P28" s="3">
        <v>205</v>
      </c>
      <c r="Q28" s="3">
        <v>170</v>
      </c>
      <c r="R28" s="3">
        <v>452</v>
      </c>
      <c r="S28" s="3">
        <v>647</v>
      </c>
      <c r="T28" s="3">
        <v>614</v>
      </c>
      <c r="U28" s="3">
        <v>707</v>
      </c>
      <c r="V28" s="3">
        <v>620</v>
      </c>
      <c r="W28" s="3">
        <v>401</v>
      </c>
      <c r="X28" s="3">
        <v>509</v>
      </c>
      <c r="Y28" s="3">
        <v>390</v>
      </c>
      <c r="Z28" s="3">
        <v>465</v>
      </c>
      <c r="AA28" s="3">
        <v>715</v>
      </c>
      <c r="AB28" s="3">
        <v>315</v>
      </c>
      <c r="AC28" s="5"/>
      <c r="AD28" s="5"/>
    </row>
    <row r="29" spans="1:30" ht="15" x14ac:dyDescent="0.15">
      <c r="A29" s="5"/>
      <c r="B29" s="5"/>
      <c r="C29" s="3" t="s">
        <v>13</v>
      </c>
      <c r="D29" s="3">
        <v>490</v>
      </c>
      <c r="E29" s="3">
        <v>505</v>
      </c>
      <c r="F29" s="3">
        <v>1528</v>
      </c>
      <c r="G29" s="3">
        <v>1042</v>
      </c>
      <c r="H29" s="3">
        <v>1297</v>
      </c>
      <c r="I29" s="3">
        <v>263</v>
      </c>
      <c r="J29" s="3">
        <v>492</v>
      </c>
      <c r="K29" s="3">
        <v>339</v>
      </c>
      <c r="L29" s="3">
        <v>714</v>
      </c>
      <c r="M29" s="3">
        <v>362</v>
      </c>
      <c r="N29" s="3">
        <v>309</v>
      </c>
      <c r="O29" s="3">
        <v>356</v>
      </c>
      <c r="P29" s="3">
        <v>646</v>
      </c>
      <c r="Q29" s="3">
        <v>367</v>
      </c>
      <c r="R29" s="3">
        <v>694</v>
      </c>
      <c r="S29" s="3">
        <v>651</v>
      </c>
      <c r="T29" s="3">
        <v>672</v>
      </c>
      <c r="U29" s="3">
        <v>658</v>
      </c>
      <c r="V29" s="3">
        <v>778</v>
      </c>
      <c r="W29" s="3">
        <v>403</v>
      </c>
      <c r="X29" s="3">
        <v>397</v>
      </c>
      <c r="Y29" s="3">
        <v>319</v>
      </c>
      <c r="Z29" s="3">
        <v>571</v>
      </c>
      <c r="AA29" s="3">
        <v>439</v>
      </c>
      <c r="AB29" s="3">
        <v>661</v>
      </c>
      <c r="AC29" s="5"/>
      <c r="AD29" s="5"/>
    </row>
    <row r="30" spans="1:30" ht="15" x14ac:dyDescent="0.15">
      <c r="A30" s="5"/>
      <c r="B30" s="5"/>
      <c r="C30" s="3" t="s">
        <v>14</v>
      </c>
      <c r="D30" s="3">
        <v>878</v>
      </c>
      <c r="E30" s="3">
        <v>1116</v>
      </c>
      <c r="F30" s="3">
        <v>1216</v>
      </c>
      <c r="G30" s="3">
        <v>991</v>
      </c>
      <c r="H30" s="3">
        <v>1064</v>
      </c>
      <c r="I30" s="3">
        <v>1051</v>
      </c>
      <c r="J30" s="3">
        <v>1975</v>
      </c>
      <c r="K30" s="3">
        <v>864</v>
      </c>
      <c r="L30" s="3">
        <v>251</v>
      </c>
      <c r="M30" s="3">
        <v>3581</v>
      </c>
      <c r="N30" s="3">
        <v>496</v>
      </c>
      <c r="O30" s="3">
        <v>525</v>
      </c>
      <c r="P30" s="3">
        <v>1067</v>
      </c>
      <c r="Q30" s="3">
        <v>1021</v>
      </c>
      <c r="R30" s="3">
        <v>1060</v>
      </c>
      <c r="S30" s="3">
        <v>2043</v>
      </c>
      <c r="T30" s="3">
        <v>2685</v>
      </c>
      <c r="U30" s="3">
        <v>2065</v>
      </c>
      <c r="V30" s="3">
        <v>3805</v>
      </c>
      <c r="W30" s="3">
        <v>1850</v>
      </c>
      <c r="X30" s="3">
        <v>2877</v>
      </c>
      <c r="Y30" s="3">
        <v>2356</v>
      </c>
      <c r="Z30" s="3">
        <v>2580</v>
      </c>
      <c r="AA30" s="3">
        <v>2622</v>
      </c>
      <c r="AB30" s="3">
        <v>2706</v>
      </c>
      <c r="AC30" s="5"/>
      <c r="AD30" s="5"/>
    </row>
    <row r="31" spans="1:30" ht="15" x14ac:dyDescent="0.15">
      <c r="A31" s="5"/>
      <c r="B31" s="5"/>
      <c r="C31" s="3" t="s">
        <v>15</v>
      </c>
      <c r="D31" s="3">
        <v>730</v>
      </c>
      <c r="E31" s="3">
        <v>277</v>
      </c>
      <c r="F31" s="3">
        <v>931</v>
      </c>
      <c r="G31" s="3">
        <v>294</v>
      </c>
      <c r="H31" s="3">
        <v>604</v>
      </c>
      <c r="I31" s="3">
        <v>1849</v>
      </c>
      <c r="J31" s="3">
        <v>641</v>
      </c>
      <c r="K31" s="3">
        <v>242</v>
      </c>
      <c r="L31" s="3">
        <v>308</v>
      </c>
      <c r="M31" s="3">
        <v>360</v>
      </c>
      <c r="N31" s="3">
        <v>455</v>
      </c>
      <c r="O31" s="3">
        <v>483</v>
      </c>
      <c r="P31" s="3">
        <v>501</v>
      </c>
      <c r="Q31" s="3">
        <v>347</v>
      </c>
      <c r="R31" s="3">
        <v>282</v>
      </c>
      <c r="S31" s="3">
        <v>641</v>
      </c>
      <c r="T31" s="3">
        <v>549</v>
      </c>
      <c r="U31" s="3">
        <v>456</v>
      </c>
      <c r="V31" s="3">
        <v>425</v>
      </c>
      <c r="W31" s="3">
        <v>356</v>
      </c>
      <c r="X31" s="3">
        <v>468</v>
      </c>
      <c r="Y31" s="3">
        <v>387</v>
      </c>
      <c r="Z31" s="3">
        <v>759</v>
      </c>
      <c r="AA31" s="3">
        <v>758</v>
      </c>
      <c r="AB31" s="3">
        <v>621</v>
      </c>
      <c r="AC31" s="5"/>
      <c r="AD31" s="5"/>
    </row>
    <row r="32" spans="1:30" ht="15" x14ac:dyDescent="0.15">
      <c r="A32" s="5"/>
      <c r="B32" s="5"/>
      <c r="C32" s="3" t="s">
        <v>16</v>
      </c>
      <c r="D32" s="3">
        <v>1239</v>
      </c>
      <c r="E32" s="3">
        <v>1164</v>
      </c>
      <c r="F32" s="3">
        <v>1699</v>
      </c>
      <c r="G32" s="3">
        <v>708</v>
      </c>
      <c r="H32" s="3">
        <v>885</v>
      </c>
      <c r="I32" s="3">
        <v>1754</v>
      </c>
      <c r="J32" s="3">
        <v>2050</v>
      </c>
      <c r="K32" s="3">
        <v>1823</v>
      </c>
      <c r="L32" s="3">
        <v>2940</v>
      </c>
      <c r="M32" s="3">
        <v>3669</v>
      </c>
      <c r="N32" s="3">
        <v>1066</v>
      </c>
      <c r="O32" s="3">
        <v>1189</v>
      </c>
      <c r="P32" s="3">
        <v>1487</v>
      </c>
      <c r="Q32" s="3">
        <v>2118</v>
      </c>
      <c r="R32" s="3">
        <v>445</v>
      </c>
      <c r="S32" s="3">
        <v>2174</v>
      </c>
      <c r="T32" s="3">
        <v>2138</v>
      </c>
      <c r="U32" s="3">
        <v>1760</v>
      </c>
      <c r="V32" s="3">
        <v>1623</v>
      </c>
      <c r="W32" s="3">
        <v>2579</v>
      </c>
      <c r="X32" s="3">
        <v>2736</v>
      </c>
      <c r="Y32" s="3">
        <v>3494</v>
      </c>
      <c r="Z32" s="3">
        <v>2630</v>
      </c>
      <c r="AA32" s="3">
        <v>3176</v>
      </c>
      <c r="AB32" s="3">
        <v>2636</v>
      </c>
      <c r="AC32" s="5"/>
      <c r="AD32" s="5"/>
    </row>
    <row r="33" spans="1:30" ht="15" x14ac:dyDescent="0.15">
      <c r="A33" s="5"/>
      <c r="B33" s="5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5"/>
      <c r="AD33" s="5"/>
    </row>
    <row r="34" spans="1:30" ht="15" x14ac:dyDescent="0.15">
      <c r="A34" s="11" t="s">
        <v>40</v>
      </c>
      <c r="B34" s="11"/>
      <c r="C34" s="11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ht="15" x14ac:dyDescent="0.15">
      <c r="A35" s="8" t="s">
        <v>43</v>
      </c>
      <c r="B35" s="9"/>
      <c r="C35" s="3"/>
      <c r="D35" s="10" t="s">
        <v>20</v>
      </c>
      <c r="E35" s="10"/>
      <c r="F35" s="10"/>
      <c r="G35" s="10"/>
      <c r="H35" s="10"/>
      <c r="I35" s="10" t="s">
        <v>0</v>
      </c>
      <c r="J35" s="10"/>
      <c r="K35" s="10"/>
      <c r="L35" s="10"/>
      <c r="M35" s="10"/>
      <c r="N35" s="10" t="s">
        <v>1</v>
      </c>
      <c r="O35" s="10"/>
      <c r="P35" s="10"/>
      <c r="Q35" s="10"/>
      <c r="R35" s="10"/>
      <c r="S35" s="10" t="s">
        <v>2</v>
      </c>
      <c r="T35" s="10"/>
      <c r="U35" s="10"/>
      <c r="V35" s="10"/>
      <c r="W35" s="10"/>
      <c r="X35" s="10" t="s">
        <v>3</v>
      </c>
      <c r="Y35" s="10"/>
      <c r="Z35" s="10"/>
      <c r="AA35" s="10"/>
      <c r="AB35" s="10"/>
      <c r="AC35" s="5"/>
      <c r="AD35" s="5"/>
    </row>
    <row r="36" spans="1:30" ht="15" x14ac:dyDescent="0.15">
      <c r="A36" s="8" t="s">
        <v>41</v>
      </c>
      <c r="B36" s="9"/>
      <c r="C36" s="3"/>
      <c r="D36" s="3" t="s">
        <v>4</v>
      </c>
      <c r="E36" s="3" t="s">
        <v>5</v>
      </c>
      <c r="F36" s="3" t="s">
        <v>6</v>
      </c>
      <c r="G36" s="3" t="s">
        <v>7</v>
      </c>
      <c r="H36" s="3" t="s">
        <v>8</v>
      </c>
      <c r="I36" s="3" t="s">
        <v>4</v>
      </c>
      <c r="J36" s="3" t="s">
        <v>5</v>
      </c>
      <c r="K36" s="3" t="s">
        <v>6</v>
      </c>
      <c r="L36" s="3" t="s">
        <v>7</v>
      </c>
      <c r="M36" s="3" t="s">
        <v>8</v>
      </c>
      <c r="N36" s="3" t="s">
        <v>4</v>
      </c>
      <c r="O36" s="3" t="s">
        <v>5</v>
      </c>
      <c r="P36" s="3" t="s">
        <v>6</v>
      </c>
      <c r="Q36" s="3" t="s">
        <v>7</v>
      </c>
      <c r="R36" s="3" t="s">
        <v>8</v>
      </c>
      <c r="S36" s="3" t="s">
        <v>4</v>
      </c>
      <c r="T36" s="3" t="s">
        <v>5</v>
      </c>
      <c r="U36" s="3" t="s">
        <v>6</v>
      </c>
      <c r="V36" s="3" t="s">
        <v>7</v>
      </c>
      <c r="W36" s="3" t="s">
        <v>8</v>
      </c>
      <c r="X36" s="3" t="s">
        <v>4</v>
      </c>
      <c r="Y36" s="3" t="s">
        <v>5</v>
      </c>
      <c r="Z36" s="3" t="s">
        <v>6</v>
      </c>
      <c r="AA36" s="3" t="s">
        <v>7</v>
      </c>
      <c r="AB36" s="3" t="s">
        <v>8</v>
      </c>
      <c r="AC36" s="5"/>
      <c r="AD36" s="5"/>
    </row>
    <row r="37" spans="1:30" ht="15" x14ac:dyDescent="0.15">
      <c r="A37" s="4"/>
      <c r="B37" s="4"/>
      <c r="C37" s="3" t="s">
        <v>9</v>
      </c>
      <c r="D37" s="3">
        <v>53928</v>
      </c>
      <c r="E37" s="3">
        <v>54368</v>
      </c>
      <c r="F37" s="3">
        <v>65328</v>
      </c>
      <c r="G37" s="3">
        <v>70674</v>
      </c>
      <c r="H37" s="3">
        <v>77147</v>
      </c>
      <c r="I37" s="3">
        <v>53928</v>
      </c>
      <c r="J37" s="3">
        <v>54368</v>
      </c>
      <c r="K37" s="3">
        <v>65328</v>
      </c>
      <c r="L37" s="3">
        <v>70674</v>
      </c>
      <c r="M37" s="3">
        <v>77147</v>
      </c>
      <c r="N37" s="3">
        <v>53928</v>
      </c>
      <c r="O37" s="3">
        <v>54368</v>
      </c>
      <c r="P37" s="3">
        <v>65328</v>
      </c>
      <c r="Q37" s="3">
        <v>70674</v>
      </c>
      <c r="R37" s="3">
        <v>77147</v>
      </c>
      <c r="S37" s="3">
        <v>53928</v>
      </c>
      <c r="T37" s="3">
        <v>54368</v>
      </c>
      <c r="U37" s="3">
        <v>65328</v>
      </c>
      <c r="V37" s="3">
        <v>70674</v>
      </c>
      <c r="W37" s="3">
        <v>77147</v>
      </c>
      <c r="X37" s="3">
        <v>53928</v>
      </c>
      <c r="Y37" s="3">
        <v>54368</v>
      </c>
      <c r="Z37" s="3">
        <v>65328</v>
      </c>
      <c r="AA37" s="3">
        <v>70674</v>
      </c>
      <c r="AB37" s="3">
        <v>77147</v>
      </c>
      <c r="AC37" s="5"/>
      <c r="AD37" s="5"/>
    </row>
    <row r="38" spans="1:30" ht="15" x14ac:dyDescent="0.15">
      <c r="A38" s="4"/>
      <c r="B38" s="4"/>
      <c r="C38" s="3" t="s">
        <v>10</v>
      </c>
      <c r="D38" s="3">
        <v>69962</v>
      </c>
      <c r="E38" s="3">
        <v>75282</v>
      </c>
      <c r="F38" s="3">
        <v>74830</v>
      </c>
      <c r="G38" s="3">
        <v>74080</v>
      </c>
      <c r="H38" s="3">
        <v>73700</v>
      </c>
      <c r="I38" s="3">
        <v>71565</v>
      </c>
      <c r="J38" s="3">
        <v>73551</v>
      </c>
      <c r="K38" s="3">
        <v>74368</v>
      </c>
      <c r="L38" s="3">
        <v>73763</v>
      </c>
      <c r="M38" s="3">
        <v>69914</v>
      </c>
      <c r="N38" s="3" t="s">
        <v>11</v>
      </c>
      <c r="O38" s="3" t="s">
        <v>11</v>
      </c>
      <c r="P38" s="3" t="s">
        <v>11</v>
      </c>
      <c r="Q38" s="3" t="s">
        <v>11</v>
      </c>
      <c r="R38" s="3" t="s">
        <v>11</v>
      </c>
      <c r="S38" s="3">
        <v>73532</v>
      </c>
      <c r="T38" s="3">
        <v>83838</v>
      </c>
      <c r="U38" s="3">
        <v>75354</v>
      </c>
      <c r="V38" s="3">
        <v>83954</v>
      </c>
      <c r="W38" s="3">
        <v>80438</v>
      </c>
      <c r="X38" s="3">
        <v>73259</v>
      </c>
      <c r="Y38" s="3">
        <v>74474</v>
      </c>
      <c r="Z38" s="3">
        <v>74974</v>
      </c>
      <c r="AA38" s="3">
        <v>77374</v>
      </c>
      <c r="AB38" s="3">
        <v>76897</v>
      </c>
      <c r="AC38" s="5"/>
      <c r="AD38" s="5"/>
    </row>
    <row r="39" spans="1:30" ht="15" x14ac:dyDescent="0.15">
      <c r="A39" s="4"/>
      <c r="B39" s="4"/>
      <c r="C39" s="3" t="s">
        <v>12</v>
      </c>
      <c r="D39" s="3">
        <v>65908</v>
      </c>
      <c r="E39" s="3">
        <v>66286</v>
      </c>
      <c r="F39" s="3">
        <v>64200</v>
      </c>
      <c r="G39" s="3">
        <v>67765</v>
      </c>
      <c r="H39" s="3">
        <v>68680</v>
      </c>
      <c r="I39" s="3">
        <v>71380</v>
      </c>
      <c r="J39" s="3">
        <v>66044</v>
      </c>
      <c r="K39" s="3">
        <v>69083</v>
      </c>
      <c r="L39" s="3">
        <v>66580</v>
      </c>
      <c r="M39" s="3">
        <v>64940</v>
      </c>
      <c r="N39" s="3">
        <v>101784</v>
      </c>
      <c r="O39" s="3">
        <v>100610</v>
      </c>
      <c r="P39" s="3">
        <v>92329</v>
      </c>
      <c r="Q39" s="3">
        <v>91593</v>
      </c>
      <c r="R39" s="3">
        <v>87470</v>
      </c>
      <c r="S39" s="3">
        <v>75107</v>
      </c>
      <c r="T39" s="3">
        <v>69410</v>
      </c>
      <c r="U39" s="3">
        <v>70497</v>
      </c>
      <c r="V39" s="3">
        <v>68829</v>
      </c>
      <c r="W39" s="3">
        <v>74147</v>
      </c>
      <c r="X39" s="3">
        <v>71524</v>
      </c>
      <c r="Y39" s="3">
        <v>74528</v>
      </c>
      <c r="Z39" s="3">
        <v>77790</v>
      </c>
      <c r="AA39" s="3">
        <v>75250</v>
      </c>
      <c r="AB39" s="3">
        <v>74075</v>
      </c>
      <c r="AC39" s="5"/>
      <c r="AD39" s="5"/>
    </row>
    <row r="40" spans="1:30" ht="15" x14ac:dyDescent="0.15">
      <c r="A40" s="4"/>
      <c r="B40" s="4"/>
      <c r="C40" s="3" t="s">
        <v>13</v>
      </c>
      <c r="D40" s="3">
        <v>71705</v>
      </c>
      <c r="E40" s="3">
        <v>69452</v>
      </c>
      <c r="F40" s="3">
        <v>69234</v>
      </c>
      <c r="G40" s="3">
        <v>70548</v>
      </c>
      <c r="H40" s="3">
        <v>68440</v>
      </c>
      <c r="I40" s="3">
        <v>49053</v>
      </c>
      <c r="J40" s="3">
        <v>46676</v>
      </c>
      <c r="K40" s="3">
        <v>51331</v>
      </c>
      <c r="L40" s="3">
        <v>52930</v>
      </c>
      <c r="M40" s="3">
        <v>47114</v>
      </c>
      <c r="N40" s="3">
        <v>74485</v>
      </c>
      <c r="O40" s="3">
        <v>70451</v>
      </c>
      <c r="P40" s="3">
        <v>70472</v>
      </c>
      <c r="Q40" s="3">
        <v>90391</v>
      </c>
      <c r="R40" s="3">
        <v>55204</v>
      </c>
      <c r="S40" s="3">
        <v>81205</v>
      </c>
      <c r="T40" s="3">
        <v>78000</v>
      </c>
      <c r="U40" s="3">
        <v>79900</v>
      </c>
      <c r="V40" s="3">
        <v>83785</v>
      </c>
      <c r="W40" s="3">
        <v>80049</v>
      </c>
      <c r="X40" s="3">
        <v>56749</v>
      </c>
      <c r="Y40" s="3">
        <v>56377</v>
      </c>
      <c r="Z40" s="3">
        <v>56038</v>
      </c>
      <c r="AA40" s="3">
        <v>59193</v>
      </c>
      <c r="AB40" s="3">
        <v>56139</v>
      </c>
      <c r="AC40" s="5"/>
      <c r="AD40" s="5"/>
    </row>
    <row r="41" spans="1:30" ht="15" x14ac:dyDescent="0.15">
      <c r="A41" s="4"/>
      <c r="B41" s="4"/>
      <c r="C41" s="3" t="s">
        <v>14</v>
      </c>
      <c r="D41" s="3">
        <v>49015</v>
      </c>
      <c r="E41" s="3">
        <v>52192</v>
      </c>
      <c r="F41" s="3">
        <v>44926</v>
      </c>
      <c r="G41" s="3">
        <v>44843</v>
      </c>
      <c r="H41" s="3">
        <v>47146</v>
      </c>
      <c r="I41" s="3">
        <v>86983</v>
      </c>
      <c r="J41" s="3">
        <v>86730</v>
      </c>
      <c r="K41" s="3">
        <v>86733</v>
      </c>
      <c r="L41" s="3">
        <v>87547</v>
      </c>
      <c r="M41" s="3">
        <v>89350</v>
      </c>
      <c r="N41" s="3">
        <v>59814</v>
      </c>
      <c r="O41" s="3">
        <v>57927</v>
      </c>
      <c r="P41" s="3">
        <v>64278</v>
      </c>
      <c r="Q41" s="3">
        <v>63603</v>
      </c>
      <c r="R41" s="3">
        <v>59672</v>
      </c>
      <c r="S41" s="3">
        <v>66198</v>
      </c>
      <c r="T41" s="3">
        <v>63457</v>
      </c>
      <c r="U41" s="3">
        <v>51112</v>
      </c>
      <c r="V41" s="3">
        <v>52264</v>
      </c>
      <c r="W41" s="3">
        <v>58449</v>
      </c>
      <c r="X41" s="3">
        <v>96178</v>
      </c>
      <c r="Y41" s="3">
        <v>99904</v>
      </c>
      <c r="Z41" s="3">
        <v>93236</v>
      </c>
      <c r="AA41" s="3">
        <v>99963</v>
      </c>
      <c r="AB41" s="3">
        <v>92070</v>
      </c>
      <c r="AC41" s="5"/>
      <c r="AD41" s="5"/>
    </row>
    <row r="42" spans="1:30" ht="15" x14ac:dyDescent="0.15">
      <c r="A42" s="4"/>
      <c r="B42" s="4"/>
      <c r="C42" s="3" t="s">
        <v>15</v>
      </c>
      <c r="D42" s="3">
        <v>50889</v>
      </c>
      <c r="E42" s="3">
        <v>53013</v>
      </c>
      <c r="F42" s="3">
        <v>51904</v>
      </c>
      <c r="G42" s="3">
        <v>39217</v>
      </c>
      <c r="H42" s="3">
        <v>49434</v>
      </c>
      <c r="I42" s="3">
        <v>64219</v>
      </c>
      <c r="J42" s="3">
        <v>66197</v>
      </c>
      <c r="K42" s="3">
        <v>66743</v>
      </c>
      <c r="L42" s="3">
        <v>65764</v>
      </c>
      <c r="M42" s="3">
        <v>69608</v>
      </c>
      <c r="N42" s="3">
        <v>93623</v>
      </c>
      <c r="O42" s="3">
        <v>81761</v>
      </c>
      <c r="P42" s="3">
        <v>92858</v>
      </c>
      <c r="Q42" s="3">
        <v>91843</v>
      </c>
      <c r="R42" s="3">
        <v>66840</v>
      </c>
      <c r="S42" s="3">
        <v>47201</v>
      </c>
      <c r="T42" s="3">
        <v>48345</v>
      </c>
      <c r="U42" s="3">
        <v>45646</v>
      </c>
      <c r="V42" s="3">
        <v>45961</v>
      </c>
      <c r="W42" s="3">
        <v>52303</v>
      </c>
      <c r="X42" s="3">
        <v>74796</v>
      </c>
      <c r="Y42" s="3">
        <v>74559</v>
      </c>
      <c r="Z42" s="3">
        <v>74179</v>
      </c>
      <c r="AA42" s="3">
        <v>75023</v>
      </c>
      <c r="AB42" s="3">
        <v>75074</v>
      </c>
      <c r="AC42" s="5"/>
      <c r="AD42" s="5"/>
    </row>
    <row r="43" spans="1:30" ht="15" x14ac:dyDescent="0.15">
      <c r="A43" s="4"/>
      <c r="B43" s="4"/>
      <c r="C43" s="3" t="s">
        <v>16</v>
      </c>
      <c r="D43" s="3">
        <v>42406</v>
      </c>
      <c r="E43" s="3">
        <v>37773</v>
      </c>
      <c r="F43" s="3">
        <v>38212</v>
      </c>
      <c r="G43" s="3">
        <v>43960</v>
      </c>
      <c r="H43" s="3">
        <v>42674</v>
      </c>
      <c r="I43" s="3">
        <v>82035</v>
      </c>
      <c r="J43" s="3">
        <v>51214</v>
      </c>
      <c r="K43" s="3">
        <v>87908</v>
      </c>
      <c r="L43" s="3">
        <v>50316</v>
      </c>
      <c r="M43" s="3">
        <v>92580</v>
      </c>
      <c r="N43" s="3">
        <v>53641</v>
      </c>
      <c r="O43" s="3">
        <v>49317</v>
      </c>
      <c r="P43" s="3">
        <v>49287</v>
      </c>
      <c r="Q43" s="3">
        <v>48172</v>
      </c>
      <c r="R43" s="3">
        <v>57444</v>
      </c>
      <c r="S43" s="3">
        <v>43125</v>
      </c>
      <c r="T43" s="3">
        <v>42880</v>
      </c>
      <c r="U43" s="3">
        <v>43131</v>
      </c>
      <c r="V43" s="3">
        <v>44508</v>
      </c>
      <c r="W43" s="3">
        <v>55083</v>
      </c>
      <c r="X43" s="3">
        <v>93933</v>
      </c>
      <c r="Y43" s="3">
        <v>86318</v>
      </c>
      <c r="Z43" s="3">
        <v>88184</v>
      </c>
      <c r="AA43" s="3">
        <v>89819</v>
      </c>
      <c r="AB43" s="3">
        <v>90001</v>
      </c>
      <c r="AC43" s="5"/>
      <c r="AD43" s="5"/>
    </row>
    <row r="44" spans="1:30" ht="15" x14ac:dyDescent="0.15">
      <c r="A44" s="4"/>
      <c r="B44" s="4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ht="15" x14ac:dyDescent="0.15">
      <c r="A45" s="8" t="s">
        <v>44</v>
      </c>
      <c r="B45" s="9"/>
      <c r="C45" s="3"/>
      <c r="D45" s="10" t="s">
        <v>20</v>
      </c>
      <c r="E45" s="10"/>
      <c r="F45" s="10"/>
      <c r="G45" s="10"/>
      <c r="H45" s="10"/>
      <c r="I45" s="10" t="s">
        <v>0</v>
      </c>
      <c r="J45" s="10"/>
      <c r="K45" s="10"/>
      <c r="L45" s="10"/>
      <c r="M45" s="10"/>
      <c r="N45" s="10" t="s">
        <v>1</v>
      </c>
      <c r="O45" s="10"/>
      <c r="P45" s="10"/>
      <c r="Q45" s="10"/>
      <c r="R45" s="10"/>
      <c r="S45" s="10" t="s">
        <v>2</v>
      </c>
      <c r="T45" s="10"/>
      <c r="U45" s="10"/>
      <c r="V45" s="10"/>
      <c r="W45" s="10"/>
      <c r="X45" s="10" t="s">
        <v>3</v>
      </c>
      <c r="Y45" s="10"/>
      <c r="Z45" s="10"/>
      <c r="AA45" s="10"/>
      <c r="AB45" s="10"/>
      <c r="AC45" s="5"/>
      <c r="AD45" s="5"/>
    </row>
    <row r="46" spans="1:30" ht="15" x14ac:dyDescent="0.15">
      <c r="A46" s="8" t="s">
        <v>42</v>
      </c>
      <c r="B46" s="9"/>
      <c r="C46" s="3" t="s">
        <v>17</v>
      </c>
      <c r="D46" s="3" t="s">
        <v>4</v>
      </c>
      <c r="E46" s="3" t="s">
        <v>5</v>
      </c>
      <c r="F46" s="3" t="s">
        <v>6</v>
      </c>
      <c r="G46" s="3" t="s">
        <v>7</v>
      </c>
      <c r="H46" s="3" t="s">
        <v>8</v>
      </c>
      <c r="I46" s="3" t="s">
        <v>4</v>
      </c>
      <c r="J46" s="3" t="s">
        <v>5</v>
      </c>
      <c r="K46" s="3" t="s">
        <v>6</v>
      </c>
      <c r="L46" s="3" t="s">
        <v>7</v>
      </c>
      <c r="M46" s="3" t="s">
        <v>8</v>
      </c>
      <c r="N46" s="3" t="s">
        <v>4</v>
      </c>
      <c r="O46" s="3" t="s">
        <v>5</v>
      </c>
      <c r="P46" s="3" t="s">
        <v>6</v>
      </c>
      <c r="Q46" s="3" t="s">
        <v>7</v>
      </c>
      <c r="R46" s="3" t="s">
        <v>8</v>
      </c>
      <c r="S46" s="3" t="s">
        <v>4</v>
      </c>
      <c r="T46" s="3" t="s">
        <v>5</v>
      </c>
      <c r="U46" s="3" t="s">
        <v>6</v>
      </c>
      <c r="V46" s="3" t="s">
        <v>7</v>
      </c>
      <c r="W46" s="3" t="s">
        <v>8</v>
      </c>
      <c r="X46" s="3" t="s">
        <v>4</v>
      </c>
      <c r="Y46" s="3" t="s">
        <v>5</v>
      </c>
      <c r="Z46" s="3" t="s">
        <v>6</v>
      </c>
      <c r="AA46" s="3" t="s">
        <v>7</v>
      </c>
      <c r="AB46" s="3" t="s">
        <v>8</v>
      </c>
      <c r="AC46" s="5"/>
      <c r="AD46" s="5"/>
    </row>
    <row r="47" spans="1:30" ht="15" x14ac:dyDescent="0.15">
      <c r="A47" s="4"/>
      <c r="B47" s="4"/>
      <c r="C47" s="3" t="s">
        <v>9</v>
      </c>
      <c r="D47" s="3">
        <v>3482</v>
      </c>
      <c r="E47" s="3">
        <v>4765</v>
      </c>
      <c r="F47" s="3">
        <v>3015</v>
      </c>
      <c r="G47" s="3">
        <v>5613</v>
      </c>
      <c r="H47" s="3">
        <v>3458</v>
      </c>
      <c r="I47" s="3">
        <v>3123</v>
      </c>
      <c r="J47" s="3">
        <v>2341</v>
      </c>
      <c r="K47" s="3">
        <v>4532</v>
      </c>
      <c r="L47" s="3">
        <v>4311</v>
      </c>
      <c r="M47" s="3">
        <v>564</v>
      </c>
      <c r="N47" s="3">
        <v>4322</v>
      </c>
      <c r="O47" s="3">
        <v>3444</v>
      </c>
      <c r="P47" s="3">
        <v>3765</v>
      </c>
      <c r="Q47" s="3">
        <v>3839</v>
      </c>
      <c r="R47" s="3">
        <v>3444</v>
      </c>
      <c r="S47" s="3">
        <v>4031</v>
      </c>
      <c r="T47" s="3">
        <v>4587</v>
      </c>
      <c r="U47" s="3">
        <v>3865</v>
      </c>
      <c r="V47" s="3">
        <v>5321</v>
      </c>
      <c r="W47" s="3">
        <v>3494</v>
      </c>
      <c r="X47" s="3">
        <v>3241</v>
      </c>
      <c r="Y47" s="3">
        <v>4532</v>
      </c>
      <c r="Z47" s="3">
        <v>4897</v>
      </c>
      <c r="AA47" s="3">
        <v>4642</v>
      </c>
      <c r="AB47" s="3">
        <v>5741</v>
      </c>
      <c r="AC47" s="5"/>
      <c r="AD47" s="5"/>
    </row>
    <row r="48" spans="1:30" ht="15" x14ac:dyDescent="0.15">
      <c r="A48" s="4"/>
      <c r="B48" s="4"/>
      <c r="C48" s="3" t="s">
        <v>10</v>
      </c>
      <c r="D48" s="3">
        <v>3194</v>
      </c>
      <c r="E48" s="3">
        <v>2918</v>
      </c>
      <c r="F48" s="3">
        <v>6034</v>
      </c>
      <c r="G48" s="3">
        <v>4830</v>
      </c>
      <c r="H48" s="3">
        <v>4208</v>
      </c>
      <c r="I48" s="3">
        <v>2550</v>
      </c>
      <c r="J48" s="3">
        <v>1855</v>
      </c>
      <c r="K48" s="3">
        <v>3468</v>
      </c>
      <c r="L48" s="3">
        <v>1863</v>
      </c>
      <c r="M48" s="3">
        <v>3675</v>
      </c>
      <c r="N48" s="3" t="s">
        <v>11</v>
      </c>
      <c r="O48" s="3" t="s">
        <v>11</v>
      </c>
      <c r="P48" s="3" t="s">
        <v>11</v>
      </c>
      <c r="Q48" s="3" t="s">
        <v>11</v>
      </c>
      <c r="R48" s="3" t="s">
        <v>11</v>
      </c>
      <c r="S48" s="3">
        <v>8164</v>
      </c>
      <c r="T48" s="3">
        <v>9872</v>
      </c>
      <c r="U48" s="3">
        <v>7987</v>
      </c>
      <c r="V48" s="3">
        <v>10821</v>
      </c>
      <c r="W48" s="3">
        <v>10620</v>
      </c>
      <c r="X48" s="3">
        <v>14429</v>
      </c>
      <c r="Y48" s="3">
        <v>14796</v>
      </c>
      <c r="Z48" s="3">
        <v>10950</v>
      </c>
      <c r="AA48" s="3">
        <v>10224</v>
      </c>
      <c r="AB48" s="3">
        <v>12323</v>
      </c>
      <c r="AC48" s="5"/>
      <c r="AD48" s="5"/>
    </row>
    <row r="49" spans="1:30" ht="15" x14ac:dyDescent="0.15">
      <c r="A49" s="4"/>
      <c r="B49" s="4"/>
      <c r="C49" s="3" t="s">
        <v>12</v>
      </c>
      <c r="D49" s="3">
        <v>4102</v>
      </c>
      <c r="E49" s="3">
        <v>5760</v>
      </c>
      <c r="F49" s="3">
        <v>4030</v>
      </c>
      <c r="G49" s="3">
        <v>4376</v>
      </c>
      <c r="H49" s="3">
        <v>3598</v>
      </c>
      <c r="I49" s="3">
        <v>8337</v>
      </c>
      <c r="J49" s="3">
        <v>8239</v>
      </c>
      <c r="K49" s="3">
        <v>7532</v>
      </c>
      <c r="L49" s="3">
        <v>9740</v>
      </c>
      <c r="M49" s="3">
        <v>7274</v>
      </c>
      <c r="N49" s="3">
        <v>12206</v>
      </c>
      <c r="O49" s="3">
        <v>9655</v>
      </c>
      <c r="P49" s="3">
        <v>13169</v>
      </c>
      <c r="Q49" s="3">
        <v>13319</v>
      </c>
      <c r="R49" s="3">
        <v>9341</v>
      </c>
      <c r="S49" s="3">
        <v>13919</v>
      </c>
      <c r="T49" s="3">
        <v>11564</v>
      </c>
      <c r="U49" s="3">
        <v>12022</v>
      </c>
      <c r="V49" s="3">
        <v>8352</v>
      </c>
      <c r="W49" s="3">
        <v>12968</v>
      </c>
      <c r="X49" s="3">
        <v>10618</v>
      </c>
      <c r="Y49" s="3">
        <v>9725</v>
      </c>
      <c r="Z49" s="3">
        <v>10397</v>
      </c>
      <c r="AA49" s="3">
        <v>8740</v>
      </c>
      <c r="AB49" s="3">
        <v>10376</v>
      </c>
      <c r="AC49" s="5"/>
      <c r="AD49" s="5"/>
    </row>
    <row r="50" spans="1:30" ht="15" x14ac:dyDescent="0.15">
      <c r="A50" s="4"/>
      <c r="B50" s="4"/>
      <c r="C50" s="3" t="s">
        <v>13</v>
      </c>
      <c r="D50" s="3">
        <v>8013</v>
      </c>
      <c r="E50" s="3">
        <v>7226</v>
      </c>
      <c r="F50" s="3">
        <v>8501</v>
      </c>
      <c r="G50" s="3">
        <v>8147</v>
      </c>
      <c r="H50" s="3">
        <v>7589</v>
      </c>
      <c r="I50" s="3">
        <v>6044</v>
      </c>
      <c r="J50" s="3">
        <v>6149</v>
      </c>
      <c r="K50" s="3">
        <v>5071</v>
      </c>
      <c r="L50" s="3">
        <v>6505</v>
      </c>
      <c r="M50" s="3">
        <v>6932</v>
      </c>
      <c r="N50" s="3">
        <v>8864</v>
      </c>
      <c r="O50" s="3">
        <v>6672</v>
      </c>
      <c r="P50" s="3">
        <v>11143</v>
      </c>
      <c r="Q50" s="3">
        <v>15006</v>
      </c>
      <c r="R50" s="3">
        <v>5876</v>
      </c>
      <c r="S50" s="3">
        <v>12122</v>
      </c>
      <c r="T50" s="3">
        <v>7517</v>
      </c>
      <c r="U50" s="3">
        <v>13520</v>
      </c>
      <c r="V50" s="3">
        <v>9052</v>
      </c>
      <c r="W50" s="3">
        <v>8941</v>
      </c>
      <c r="X50" s="3">
        <v>5885</v>
      </c>
      <c r="Y50" s="3">
        <v>7210</v>
      </c>
      <c r="Z50" s="3">
        <v>8227</v>
      </c>
      <c r="AA50" s="3">
        <v>8784</v>
      </c>
      <c r="AB50" s="3">
        <v>6167</v>
      </c>
      <c r="AC50" s="5"/>
      <c r="AD50" s="5"/>
    </row>
    <row r="51" spans="1:30" ht="15" x14ac:dyDescent="0.15">
      <c r="A51" s="4"/>
      <c r="B51" s="4"/>
      <c r="C51" s="3" t="s">
        <v>14</v>
      </c>
      <c r="D51" s="3">
        <v>5663</v>
      </c>
      <c r="E51" s="3">
        <v>5422</v>
      </c>
      <c r="F51" s="3">
        <v>6061</v>
      </c>
      <c r="G51" s="3">
        <v>5746</v>
      </c>
      <c r="H51" s="3">
        <v>6856</v>
      </c>
      <c r="I51" s="3">
        <v>9514</v>
      </c>
      <c r="J51" s="3">
        <v>11098</v>
      </c>
      <c r="K51" s="3">
        <v>11348</v>
      </c>
      <c r="L51" s="3">
        <v>12420</v>
      </c>
      <c r="M51" s="3">
        <v>14529</v>
      </c>
      <c r="N51" s="3">
        <v>8311</v>
      </c>
      <c r="O51" s="3">
        <v>8366</v>
      </c>
      <c r="P51" s="3">
        <v>10575</v>
      </c>
      <c r="Q51" s="3">
        <v>8243</v>
      </c>
      <c r="R51" s="3">
        <v>6748</v>
      </c>
      <c r="S51" s="3">
        <v>6790</v>
      </c>
      <c r="T51" s="3">
        <v>6387</v>
      </c>
      <c r="U51" s="3">
        <v>8182</v>
      </c>
      <c r="V51" s="3">
        <v>9251</v>
      </c>
      <c r="W51" s="3">
        <v>9466</v>
      </c>
      <c r="X51" s="3">
        <v>10972</v>
      </c>
      <c r="Y51" s="3">
        <v>17560</v>
      </c>
      <c r="Z51" s="3">
        <v>10743</v>
      </c>
      <c r="AA51" s="3">
        <v>14888</v>
      </c>
      <c r="AB51" s="3">
        <v>10899</v>
      </c>
      <c r="AC51" s="5"/>
      <c r="AD51" s="5"/>
    </row>
    <row r="52" spans="1:30" ht="15" x14ac:dyDescent="0.15">
      <c r="A52" s="4"/>
      <c r="B52" s="4"/>
      <c r="C52" s="3" t="s">
        <v>15</v>
      </c>
      <c r="D52" s="3">
        <v>4130</v>
      </c>
      <c r="E52" s="3">
        <v>5165</v>
      </c>
      <c r="F52" s="3">
        <v>4668</v>
      </c>
      <c r="G52" s="3">
        <v>2731</v>
      </c>
      <c r="H52" s="3">
        <v>4110</v>
      </c>
      <c r="I52" s="3">
        <v>6666</v>
      </c>
      <c r="J52" s="3">
        <v>6219</v>
      </c>
      <c r="K52" s="3">
        <v>7623</v>
      </c>
      <c r="L52" s="3">
        <v>5040</v>
      </c>
      <c r="M52" s="3">
        <v>5365</v>
      </c>
      <c r="N52" s="3">
        <v>8725</v>
      </c>
      <c r="O52" s="3">
        <v>6831</v>
      </c>
      <c r="P52" s="3">
        <v>7145</v>
      </c>
      <c r="Q52" s="3">
        <v>7189</v>
      </c>
      <c r="R52" s="3">
        <v>7998</v>
      </c>
      <c r="S52" s="3">
        <v>5539</v>
      </c>
      <c r="T52" s="3">
        <v>3541</v>
      </c>
      <c r="U52" s="3">
        <v>4591</v>
      </c>
      <c r="V52" s="3">
        <v>5944</v>
      </c>
      <c r="W52" s="3">
        <v>5172</v>
      </c>
      <c r="X52" s="3">
        <v>5265</v>
      </c>
      <c r="Y52" s="3">
        <v>9208</v>
      </c>
      <c r="Z52" s="3">
        <v>9407</v>
      </c>
      <c r="AA52" s="3">
        <v>4158</v>
      </c>
      <c r="AB52" s="3">
        <v>6690</v>
      </c>
      <c r="AC52" s="5"/>
      <c r="AD52" s="5"/>
    </row>
    <row r="53" spans="1:30" ht="15" x14ac:dyDescent="0.15">
      <c r="A53" s="4"/>
      <c r="B53" s="4"/>
      <c r="C53" s="3" t="s">
        <v>16</v>
      </c>
      <c r="D53" s="3">
        <v>4102</v>
      </c>
      <c r="E53" s="3">
        <v>4838</v>
      </c>
      <c r="F53" s="3">
        <v>4614</v>
      </c>
      <c r="G53" s="3">
        <v>4951</v>
      </c>
      <c r="H53" s="3">
        <v>6781</v>
      </c>
      <c r="I53" s="3">
        <v>8893</v>
      </c>
      <c r="J53" s="3">
        <v>5505</v>
      </c>
      <c r="K53" s="3">
        <v>19972</v>
      </c>
      <c r="L53" s="3">
        <v>6199</v>
      </c>
      <c r="M53" s="3">
        <v>22387</v>
      </c>
      <c r="N53" s="3">
        <v>6668</v>
      </c>
      <c r="O53" s="3">
        <v>9211</v>
      </c>
      <c r="P53" s="3">
        <v>6059</v>
      </c>
      <c r="Q53" s="3">
        <v>6637</v>
      </c>
      <c r="R53" s="3">
        <v>7030</v>
      </c>
      <c r="S53" s="3">
        <v>9380</v>
      </c>
      <c r="T53" s="3">
        <v>8868</v>
      </c>
      <c r="U53" s="3">
        <v>9345</v>
      </c>
      <c r="V53" s="3">
        <v>10349</v>
      </c>
      <c r="W53" s="3">
        <v>15258</v>
      </c>
      <c r="X53" s="3">
        <v>24441</v>
      </c>
      <c r="Y53" s="3">
        <v>20459</v>
      </c>
      <c r="Z53" s="3">
        <v>20935</v>
      </c>
      <c r="AA53" s="3">
        <v>15838</v>
      </c>
      <c r="AB53" s="3">
        <v>12671</v>
      </c>
      <c r="AC53" s="5"/>
      <c r="AD53" s="5"/>
    </row>
    <row r="54" spans="1:30" ht="15" x14ac:dyDescent="0.15">
      <c r="A54" s="4"/>
      <c r="B54" s="4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ht="28.5" customHeight="1" x14ac:dyDescent="0.15">
      <c r="A55" s="12" t="s">
        <v>53</v>
      </c>
      <c r="B55" s="13"/>
      <c r="C55" s="3"/>
      <c r="D55" s="10" t="s">
        <v>20</v>
      </c>
      <c r="E55" s="10"/>
      <c r="F55" s="10"/>
      <c r="G55" s="10"/>
      <c r="H55" s="10"/>
      <c r="I55" s="10" t="s">
        <v>0</v>
      </c>
      <c r="J55" s="10"/>
      <c r="K55" s="10"/>
      <c r="L55" s="10"/>
      <c r="M55" s="10"/>
      <c r="N55" s="10" t="s">
        <v>1</v>
      </c>
      <c r="O55" s="10"/>
      <c r="P55" s="10"/>
      <c r="Q55" s="10"/>
      <c r="R55" s="10"/>
      <c r="S55" s="10" t="s">
        <v>2</v>
      </c>
      <c r="T55" s="10"/>
      <c r="U55" s="10"/>
      <c r="V55" s="10"/>
      <c r="W55" s="10"/>
      <c r="X55" s="10" t="s">
        <v>3</v>
      </c>
      <c r="Y55" s="10"/>
      <c r="Z55" s="10"/>
      <c r="AA55" s="10"/>
      <c r="AB55" s="10"/>
      <c r="AC55" s="5"/>
      <c r="AD55" s="5"/>
    </row>
    <row r="56" spans="1:30" ht="15" x14ac:dyDescent="0.15">
      <c r="A56" s="12"/>
      <c r="B56" s="13"/>
      <c r="C56" s="3"/>
      <c r="D56" s="3" t="s">
        <v>4</v>
      </c>
      <c r="E56" s="3" t="s">
        <v>5</v>
      </c>
      <c r="F56" s="3" t="s">
        <v>6</v>
      </c>
      <c r="G56" s="3" t="s">
        <v>7</v>
      </c>
      <c r="H56" s="3" t="s">
        <v>8</v>
      </c>
      <c r="I56" s="3" t="s">
        <v>4</v>
      </c>
      <c r="J56" s="3" t="s">
        <v>5</v>
      </c>
      <c r="K56" s="3" t="s">
        <v>6</v>
      </c>
      <c r="L56" s="3" t="s">
        <v>7</v>
      </c>
      <c r="M56" s="3" t="s">
        <v>8</v>
      </c>
      <c r="N56" s="3" t="s">
        <v>4</v>
      </c>
      <c r="O56" s="3" t="s">
        <v>5</v>
      </c>
      <c r="P56" s="3" t="s">
        <v>6</v>
      </c>
      <c r="Q56" s="3" t="s">
        <v>7</v>
      </c>
      <c r="R56" s="3" t="s">
        <v>8</v>
      </c>
      <c r="S56" s="3" t="s">
        <v>4</v>
      </c>
      <c r="T56" s="3" t="s">
        <v>5</v>
      </c>
      <c r="U56" s="3" t="s">
        <v>6</v>
      </c>
      <c r="V56" s="3" t="s">
        <v>7</v>
      </c>
      <c r="W56" s="3" t="s">
        <v>8</v>
      </c>
      <c r="X56" s="3" t="s">
        <v>4</v>
      </c>
      <c r="Y56" s="3" t="s">
        <v>5</v>
      </c>
      <c r="Z56" s="3" t="s">
        <v>6</v>
      </c>
      <c r="AA56" s="3" t="s">
        <v>7</v>
      </c>
      <c r="AB56" s="3" t="s">
        <v>8</v>
      </c>
      <c r="AC56" s="5"/>
      <c r="AD56" s="5"/>
    </row>
    <row r="57" spans="1:30" ht="15" x14ac:dyDescent="0.15">
      <c r="A57" s="12"/>
      <c r="B57" s="13"/>
      <c r="C57" s="3" t="s">
        <v>9</v>
      </c>
      <c r="D57" s="3">
        <v>1188</v>
      </c>
      <c r="E57" s="3">
        <v>1575</v>
      </c>
      <c r="F57" s="3">
        <v>316</v>
      </c>
      <c r="G57" s="3">
        <v>3010</v>
      </c>
      <c r="H57" s="3">
        <v>494</v>
      </c>
      <c r="I57" s="3">
        <v>1211</v>
      </c>
      <c r="J57" s="3">
        <v>1473</v>
      </c>
      <c r="K57" s="3">
        <v>232</v>
      </c>
      <c r="L57" s="3">
        <v>2241</v>
      </c>
      <c r="M57" s="3">
        <v>567</v>
      </c>
      <c r="N57" s="3">
        <v>1254</v>
      </c>
      <c r="O57" s="3">
        <v>1879</v>
      </c>
      <c r="P57" s="3">
        <v>816</v>
      </c>
      <c r="Q57" s="3">
        <v>1331</v>
      </c>
      <c r="R57" s="3">
        <v>821</v>
      </c>
      <c r="S57" s="3">
        <v>1543</v>
      </c>
      <c r="T57" s="3">
        <v>1432</v>
      </c>
      <c r="U57" s="3">
        <v>627</v>
      </c>
      <c r="V57" s="3">
        <v>866</v>
      </c>
      <c r="W57" s="3">
        <v>987</v>
      </c>
      <c r="X57" s="3">
        <v>1188</v>
      </c>
      <c r="Y57" s="3">
        <v>1543</v>
      </c>
      <c r="Z57" s="3">
        <v>965</v>
      </c>
      <c r="AA57" s="3">
        <v>2010</v>
      </c>
      <c r="AB57" s="3">
        <v>2343</v>
      </c>
      <c r="AC57" s="5"/>
      <c r="AD57" s="5"/>
    </row>
    <row r="58" spans="1:30" ht="15" x14ac:dyDescent="0.15">
      <c r="A58" s="8" t="s">
        <v>52</v>
      </c>
      <c r="B58" s="9"/>
      <c r="C58" s="3" t="s">
        <v>10</v>
      </c>
      <c r="D58" s="3">
        <v>3598</v>
      </c>
      <c r="E58" s="3">
        <v>2319</v>
      </c>
      <c r="F58" s="3">
        <v>3255</v>
      </c>
      <c r="G58" s="3">
        <v>3762</v>
      </c>
      <c r="H58" s="3">
        <v>3352</v>
      </c>
      <c r="I58" s="3">
        <v>3785</v>
      </c>
      <c r="J58" s="3">
        <v>3821</v>
      </c>
      <c r="K58" s="3">
        <v>3496</v>
      </c>
      <c r="L58" s="3">
        <v>5578</v>
      </c>
      <c r="M58" s="3">
        <v>6039</v>
      </c>
      <c r="N58" s="3" t="s">
        <v>11</v>
      </c>
      <c r="O58" s="3" t="s">
        <v>11</v>
      </c>
      <c r="P58" s="3" t="s">
        <v>11</v>
      </c>
      <c r="Q58" s="3" t="s">
        <v>11</v>
      </c>
      <c r="R58" s="3" t="s">
        <v>11</v>
      </c>
      <c r="S58" s="3">
        <v>5870</v>
      </c>
      <c r="T58" s="3">
        <v>3786</v>
      </c>
      <c r="U58" s="3">
        <v>4319</v>
      </c>
      <c r="V58" s="3">
        <v>8324</v>
      </c>
      <c r="W58" s="3">
        <v>7034</v>
      </c>
      <c r="X58" s="3">
        <v>5767</v>
      </c>
      <c r="Y58" s="3">
        <v>4851</v>
      </c>
      <c r="Z58" s="3">
        <v>5212</v>
      </c>
      <c r="AA58" s="3">
        <v>4230</v>
      </c>
      <c r="AB58" s="3">
        <v>5988</v>
      </c>
      <c r="AC58" s="5"/>
      <c r="AD58" s="5"/>
    </row>
    <row r="59" spans="1:30" ht="15" x14ac:dyDescent="0.15">
      <c r="A59" s="5"/>
      <c r="B59" s="5"/>
      <c r="C59" s="3" t="s">
        <v>12</v>
      </c>
      <c r="D59" s="3">
        <v>1603</v>
      </c>
      <c r="E59" s="3">
        <v>2545</v>
      </c>
      <c r="F59" s="3">
        <v>2057</v>
      </c>
      <c r="G59" s="3">
        <v>2075</v>
      </c>
      <c r="H59" s="3">
        <v>1644</v>
      </c>
      <c r="I59" s="3">
        <v>4032</v>
      </c>
      <c r="J59" s="3">
        <v>4055</v>
      </c>
      <c r="K59" s="3">
        <v>3506</v>
      </c>
      <c r="L59" s="3">
        <v>2890</v>
      </c>
      <c r="M59" s="3">
        <v>1698</v>
      </c>
      <c r="N59" s="3">
        <v>3616</v>
      </c>
      <c r="O59" s="3">
        <v>3256</v>
      </c>
      <c r="P59" s="3">
        <v>4700</v>
      </c>
      <c r="Q59" s="3">
        <v>3540</v>
      </c>
      <c r="R59" s="3">
        <v>4151</v>
      </c>
      <c r="S59" s="3">
        <v>4681</v>
      </c>
      <c r="T59" s="3">
        <v>5259</v>
      </c>
      <c r="U59" s="3">
        <v>4083</v>
      </c>
      <c r="V59" s="3">
        <v>3826</v>
      </c>
      <c r="W59" s="3">
        <v>3780</v>
      </c>
      <c r="X59" s="3">
        <v>3601</v>
      </c>
      <c r="Y59" s="3">
        <v>3727</v>
      </c>
      <c r="Z59" s="3">
        <v>6272</v>
      </c>
      <c r="AA59" s="3">
        <v>4555</v>
      </c>
      <c r="AB59" s="3">
        <v>4414</v>
      </c>
      <c r="AC59" s="5"/>
      <c r="AD59" s="5"/>
    </row>
    <row r="60" spans="1:30" ht="15" x14ac:dyDescent="0.15">
      <c r="A60" s="5"/>
      <c r="B60" s="5"/>
      <c r="C60" s="3" t="s">
        <v>13</v>
      </c>
      <c r="D60" s="3">
        <v>2485</v>
      </c>
      <c r="E60" s="3">
        <v>2226</v>
      </c>
      <c r="F60" s="3">
        <v>3292</v>
      </c>
      <c r="G60" s="3">
        <v>2830</v>
      </c>
      <c r="H60" s="3">
        <v>3816</v>
      </c>
      <c r="I60" s="3">
        <v>2759</v>
      </c>
      <c r="J60" s="3">
        <v>3428</v>
      </c>
      <c r="K60" s="3">
        <v>2593</v>
      </c>
      <c r="L60" s="3">
        <v>3218</v>
      </c>
      <c r="M60" s="3">
        <v>2587</v>
      </c>
      <c r="N60" s="3">
        <v>3500</v>
      </c>
      <c r="O60" s="3">
        <v>2698</v>
      </c>
      <c r="P60" s="3">
        <v>4452</v>
      </c>
      <c r="Q60" s="3">
        <v>3458</v>
      </c>
      <c r="R60" s="3">
        <v>2161</v>
      </c>
      <c r="S60" s="3">
        <v>7864</v>
      </c>
      <c r="T60" s="3">
        <v>5964</v>
      </c>
      <c r="U60" s="3">
        <v>5634</v>
      </c>
      <c r="V60" s="3">
        <v>6442</v>
      </c>
      <c r="W60" s="3">
        <v>7580</v>
      </c>
      <c r="X60" s="3">
        <v>4253</v>
      </c>
      <c r="Y60" s="3">
        <v>4481</v>
      </c>
      <c r="Z60" s="3">
        <v>3364</v>
      </c>
      <c r="AA60" s="3">
        <v>4112</v>
      </c>
      <c r="AB60" s="3">
        <v>2551</v>
      </c>
      <c r="AC60" s="5"/>
      <c r="AD60" s="5"/>
    </row>
    <row r="61" spans="1:30" ht="15" x14ac:dyDescent="0.15">
      <c r="A61" s="5"/>
      <c r="B61" s="5"/>
      <c r="C61" s="3" t="s">
        <v>14</v>
      </c>
      <c r="D61" s="3">
        <v>2530</v>
      </c>
      <c r="E61" s="3">
        <v>2106</v>
      </c>
      <c r="F61" s="3">
        <v>2217</v>
      </c>
      <c r="G61" s="3">
        <v>2001</v>
      </c>
      <c r="H61" s="3">
        <v>2800</v>
      </c>
      <c r="I61" s="3">
        <v>6752</v>
      </c>
      <c r="J61" s="3">
        <v>7017</v>
      </c>
      <c r="K61" s="3">
        <v>6002</v>
      </c>
      <c r="L61" s="3">
        <v>5891</v>
      </c>
      <c r="M61" s="3">
        <v>8707</v>
      </c>
      <c r="N61" s="3">
        <v>2899</v>
      </c>
      <c r="O61" s="3">
        <v>2688</v>
      </c>
      <c r="P61" s="3">
        <v>5440</v>
      </c>
      <c r="Q61" s="3">
        <v>5075</v>
      </c>
      <c r="R61" s="3">
        <v>2786</v>
      </c>
      <c r="S61" s="3">
        <v>6199</v>
      </c>
      <c r="T61" s="3">
        <v>4155</v>
      </c>
      <c r="U61" s="3">
        <v>4763</v>
      </c>
      <c r="V61" s="3">
        <v>5206</v>
      </c>
      <c r="W61" s="3">
        <v>6262</v>
      </c>
      <c r="X61" s="3">
        <v>8773</v>
      </c>
      <c r="Y61" s="3">
        <v>14522</v>
      </c>
      <c r="Z61" s="3">
        <v>9496</v>
      </c>
      <c r="AA61" s="3">
        <v>12578</v>
      </c>
      <c r="AB61" s="3">
        <v>9109</v>
      </c>
      <c r="AC61" s="5"/>
      <c r="AD61" s="5"/>
    </row>
    <row r="62" spans="1:30" ht="15" x14ac:dyDescent="0.15">
      <c r="A62" s="5"/>
      <c r="B62" s="5"/>
      <c r="C62" s="3" t="s">
        <v>15</v>
      </c>
      <c r="D62" s="3">
        <v>2048</v>
      </c>
      <c r="E62" s="3">
        <v>2797</v>
      </c>
      <c r="F62" s="3">
        <v>2697</v>
      </c>
      <c r="G62" s="3">
        <v>511</v>
      </c>
      <c r="H62" s="3">
        <v>2192</v>
      </c>
      <c r="I62" s="3">
        <v>2534</v>
      </c>
      <c r="J62" s="3">
        <v>2831</v>
      </c>
      <c r="K62" s="3">
        <v>2006</v>
      </c>
      <c r="L62" s="3">
        <v>2101</v>
      </c>
      <c r="M62" s="3">
        <v>2161</v>
      </c>
      <c r="N62" s="3">
        <v>3675</v>
      </c>
      <c r="O62" s="3">
        <v>2843</v>
      </c>
      <c r="P62" s="3">
        <v>3396</v>
      </c>
      <c r="Q62" s="3">
        <v>3899</v>
      </c>
      <c r="R62" s="3">
        <v>1560</v>
      </c>
      <c r="S62" s="3">
        <v>2222</v>
      </c>
      <c r="T62" s="3">
        <v>1895</v>
      </c>
      <c r="U62" s="3">
        <v>1225</v>
      </c>
      <c r="V62" s="3">
        <v>1542</v>
      </c>
      <c r="W62" s="3">
        <v>1883</v>
      </c>
      <c r="X62" s="3">
        <v>2079</v>
      </c>
      <c r="Y62" s="3">
        <v>2721</v>
      </c>
      <c r="Z62" s="3">
        <v>1122</v>
      </c>
      <c r="AA62" s="3">
        <v>2485</v>
      </c>
      <c r="AB62" s="3">
        <v>1765</v>
      </c>
      <c r="AC62" s="5"/>
      <c r="AD62" s="5"/>
    </row>
    <row r="63" spans="1:30" ht="15" x14ac:dyDescent="0.15">
      <c r="A63" s="5"/>
      <c r="B63" s="5"/>
      <c r="C63" s="3" t="s">
        <v>16</v>
      </c>
      <c r="D63" s="3">
        <v>1815</v>
      </c>
      <c r="E63" s="3">
        <v>1779</v>
      </c>
      <c r="F63" s="3">
        <v>2605</v>
      </c>
      <c r="G63" s="3">
        <v>3130</v>
      </c>
      <c r="H63" s="3">
        <v>3037</v>
      </c>
      <c r="I63" s="3">
        <v>8854</v>
      </c>
      <c r="J63" s="3">
        <v>2495</v>
      </c>
      <c r="K63" s="3">
        <v>11700</v>
      </c>
      <c r="L63" s="3">
        <v>2711</v>
      </c>
      <c r="M63" s="3">
        <v>10087</v>
      </c>
      <c r="N63" s="3">
        <v>1820</v>
      </c>
      <c r="O63" s="3">
        <v>1803</v>
      </c>
      <c r="P63" s="3">
        <v>2727</v>
      </c>
      <c r="Q63" s="3">
        <v>2903</v>
      </c>
      <c r="R63" s="3">
        <v>2879</v>
      </c>
      <c r="S63" s="3">
        <v>6140</v>
      </c>
      <c r="T63" s="3">
        <v>6232</v>
      </c>
      <c r="U63" s="3">
        <v>5703</v>
      </c>
      <c r="V63" s="3">
        <v>6456</v>
      </c>
      <c r="W63" s="3">
        <v>11552</v>
      </c>
      <c r="X63" s="3">
        <v>16086</v>
      </c>
      <c r="Y63" s="3">
        <v>12441</v>
      </c>
      <c r="Z63" s="3">
        <v>10864</v>
      </c>
      <c r="AA63" s="3">
        <v>11624</v>
      </c>
      <c r="AB63" s="3">
        <v>11592</v>
      </c>
      <c r="AC63" s="5"/>
      <c r="AD63" s="5"/>
    </row>
    <row r="64" spans="1:30" ht="15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ht="15" x14ac:dyDescent="0.15">
      <c r="A65" s="11" t="s">
        <v>51</v>
      </c>
      <c r="B65" s="11"/>
      <c r="C65" s="11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ht="15" x14ac:dyDescent="0.15">
      <c r="A66" s="11" t="s">
        <v>45</v>
      </c>
      <c r="B66" s="11"/>
      <c r="C66" s="11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ht="15" x14ac:dyDescent="0.15">
      <c r="A67" s="8" t="s">
        <v>46</v>
      </c>
      <c r="B67" s="9"/>
      <c r="C67" s="3"/>
      <c r="D67" s="10" t="s">
        <v>20</v>
      </c>
      <c r="E67" s="10"/>
      <c r="F67" s="10"/>
      <c r="G67" s="10"/>
      <c r="H67" s="10"/>
      <c r="I67" s="10" t="s">
        <v>0</v>
      </c>
      <c r="J67" s="10"/>
      <c r="K67" s="10"/>
      <c r="L67" s="10"/>
      <c r="M67" s="10"/>
      <c r="N67" s="10" t="s">
        <v>1</v>
      </c>
      <c r="O67" s="10"/>
      <c r="P67" s="10"/>
      <c r="Q67" s="10"/>
      <c r="R67" s="10"/>
      <c r="S67" s="10" t="s">
        <v>2</v>
      </c>
      <c r="T67" s="10"/>
      <c r="U67" s="10"/>
      <c r="V67" s="10"/>
      <c r="W67" s="10"/>
      <c r="X67" s="10" t="s">
        <v>3</v>
      </c>
      <c r="Y67" s="10"/>
      <c r="Z67" s="10"/>
      <c r="AA67" s="10"/>
      <c r="AB67" s="10"/>
      <c r="AC67" s="5"/>
      <c r="AD67" s="5"/>
    </row>
    <row r="68" spans="1:30" ht="15" x14ac:dyDescent="0.15">
      <c r="A68" s="5"/>
      <c r="B68" s="5"/>
      <c r="C68" s="3" t="s">
        <v>49</v>
      </c>
      <c r="D68" s="3" t="s">
        <v>4</v>
      </c>
      <c r="E68" s="3" t="s">
        <v>5</v>
      </c>
      <c r="F68" s="3" t="s">
        <v>6</v>
      </c>
      <c r="G68" s="3" t="s">
        <v>7</v>
      </c>
      <c r="H68" s="3" t="s">
        <v>8</v>
      </c>
      <c r="I68" s="3" t="s">
        <v>4</v>
      </c>
      <c r="J68" s="3" t="s">
        <v>5</v>
      </c>
      <c r="K68" s="3" t="s">
        <v>6</v>
      </c>
      <c r="L68" s="3" t="s">
        <v>7</v>
      </c>
      <c r="M68" s="3" t="s">
        <v>8</v>
      </c>
      <c r="N68" s="3" t="s">
        <v>4</v>
      </c>
      <c r="O68" s="3" t="s">
        <v>5</v>
      </c>
      <c r="P68" s="3" t="s">
        <v>6</v>
      </c>
      <c r="Q68" s="3" t="s">
        <v>7</v>
      </c>
      <c r="R68" s="3" t="s">
        <v>8</v>
      </c>
      <c r="S68" s="3" t="s">
        <v>4</v>
      </c>
      <c r="T68" s="3" t="s">
        <v>5</v>
      </c>
      <c r="U68" s="3" t="s">
        <v>6</v>
      </c>
      <c r="V68" s="3" t="s">
        <v>7</v>
      </c>
      <c r="W68" s="3" t="s">
        <v>8</v>
      </c>
      <c r="X68" s="3" t="s">
        <v>4</v>
      </c>
      <c r="Y68" s="3" t="s">
        <v>5</v>
      </c>
      <c r="Z68" s="3" t="s">
        <v>6</v>
      </c>
      <c r="AA68" s="3" t="s">
        <v>7</v>
      </c>
      <c r="AB68" s="3" t="s">
        <v>8</v>
      </c>
      <c r="AC68" s="4" t="s">
        <v>33</v>
      </c>
      <c r="AD68" s="4" t="s">
        <v>34</v>
      </c>
    </row>
    <row r="69" spans="1:30" ht="15" x14ac:dyDescent="0.15">
      <c r="A69" s="5"/>
      <c r="B69" s="5"/>
      <c r="C69" s="3" t="s">
        <v>9</v>
      </c>
      <c r="D69" s="3">
        <v>2.4654775271144652E-2</v>
      </c>
      <c r="E69" s="3">
        <v>2.8471844509318563E-2</v>
      </c>
      <c r="F69" s="3">
        <v>6.0390073219723965E-3</v>
      </c>
      <c r="G69" s="3">
        <v>1.9344323234633917E-2</v>
      </c>
      <c r="H69" s="3">
        <v>1.3455389230029147E-2</v>
      </c>
      <c r="I69" s="3">
        <v>2.4654775271144652E-2</v>
      </c>
      <c r="J69" s="3">
        <v>2.8471844509318563E-2</v>
      </c>
      <c r="K69" s="3">
        <v>6.0390073219723965E-3</v>
      </c>
      <c r="L69" s="3">
        <v>1.9344323234633917E-2</v>
      </c>
      <c r="M69" s="3">
        <v>1.3455389230029147E-2</v>
      </c>
      <c r="N69" s="3">
        <v>2.4654775271144652E-2</v>
      </c>
      <c r="O69" s="3">
        <v>2.8471844509318563E-2</v>
      </c>
      <c r="P69" s="3">
        <v>6.0390073219723965E-3</v>
      </c>
      <c r="Q69" s="3">
        <v>1.9344323234633917E-2</v>
      </c>
      <c r="R69" s="3">
        <v>1.3455389230029147E-2</v>
      </c>
      <c r="S69" s="3">
        <v>2.4654775271144652E-2</v>
      </c>
      <c r="T69" s="3">
        <v>2.8471844509318563E-2</v>
      </c>
      <c r="U69" s="3">
        <v>6.0390073219723965E-3</v>
      </c>
      <c r="V69" s="3">
        <v>1.9344323234633917E-2</v>
      </c>
      <c r="W69" s="3">
        <v>1.3455389230029147E-2</v>
      </c>
      <c r="X69" s="3">
        <v>2.4654775271144652E-2</v>
      </c>
      <c r="Y69" s="3">
        <v>2.8471844509318563E-2</v>
      </c>
      <c r="Z69" s="3">
        <v>6.0390073219723965E-3</v>
      </c>
      <c r="AA69" s="3">
        <v>1.9344323234633917E-2</v>
      </c>
      <c r="AB69" s="3">
        <v>1.3455389230029147E-2</v>
      </c>
      <c r="AC69" s="5">
        <f>AVERAGE(D69:AB69)</f>
        <v>1.8393067913419731E-2</v>
      </c>
      <c r="AD69" s="5">
        <f>_xlfn.STDEV.P(D69:AB69)</f>
        <v>7.9837220300750106E-3</v>
      </c>
    </row>
    <row r="70" spans="1:30" ht="15" x14ac:dyDescent="0.15">
      <c r="A70" s="5"/>
      <c r="B70" s="5"/>
      <c r="C70" s="3" t="s">
        <v>10</v>
      </c>
      <c r="D70" s="3">
        <v>6.0000375706798413E-2</v>
      </c>
      <c r="E70" s="3">
        <v>5.3907260299279509E-2</v>
      </c>
      <c r="F70" s="3">
        <v>5.9880950613802011E-2</v>
      </c>
      <c r="G70" s="3">
        <v>8.0205911657256726E-2</v>
      </c>
      <c r="H70" s="3">
        <v>6.9440089770458263E-2</v>
      </c>
      <c r="I70" s="3">
        <v>4.8808498420901521E-2</v>
      </c>
      <c r="J70" s="3">
        <v>4.155000559973121E-2</v>
      </c>
      <c r="K70" s="3">
        <v>5.6899097621000823E-2</v>
      </c>
      <c r="L70" s="3">
        <v>3.6132660977501938E-2</v>
      </c>
      <c r="M70" s="3">
        <v>5.8614309866343424E-2</v>
      </c>
      <c r="N70" s="3" t="s">
        <v>11</v>
      </c>
      <c r="O70" s="3" t="s">
        <v>11</v>
      </c>
      <c r="P70" s="3" t="s">
        <v>11</v>
      </c>
      <c r="Q70" s="3" t="s">
        <v>11</v>
      </c>
      <c r="R70" s="3" t="s">
        <v>11</v>
      </c>
      <c r="S70" s="3">
        <v>3.9414512612893179E-2</v>
      </c>
      <c r="T70" s="3">
        <v>4.733438466522414E-2</v>
      </c>
      <c r="U70" s="3">
        <v>3.6657123285265138E-2</v>
      </c>
      <c r="V70" s="3">
        <v>3.3610541867225847E-2</v>
      </c>
      <c r="W70" s="3">
        <v>4.4991859207795276E-2</v>
      </c>
      <c r="X70" s="3">
        <v>4.7547273225541246E-2</v>
      </c>
      <c r="Y70" s="3">
        <v>5.2866434729995464E-2</v>
      </c>
      <c r="Z70" s="3">
        <v>3.9700313530681215E-2</v>
      </c>
      <c r="AA70" s="3">
        <v>3.7299164793881866E-2</v>
      </c>
      <c r="AB70" s="3">
        <v>4.0944021432600113E-2</v>
      </c>
      <c r="AC70" s="5">
        <f t="shared" ref="AC70:AC75" si="0">AVERAGE(D70:AB70)</f>
        <v>4.9290239494208868E-2</v>
      </c>
      <c r="AD70" s="5">
        <f t="shared" ref="AD70:AD75" si="1">_xlfn.STDEV.P(D70:AB70)</f>
        <v>1.1905039831555093E-2</v>
      </c>
    </row>
    <row r="71" spans="1:30" ht="15" x14ac:dyDescent="0.15">
      <c r="A71" s="5"/>
      <c r="B71" s="5"/>
      <c r="C71" s="3" t="s">
        <v>12</v>
      </c>
      <c r="D71" s="3">
        <v>5.4062572575561525E-2</v>
      </c>
      <c r="E71" s="3">
        <v>6.8836997033543776E-2</v>
      </c>
      <c r="F71" s="3">
        <v>5.3849226484146431E-2</v>
      </c>
      <c r="G71" s="3">
        <v>4.2757212272012395E-2</v>
      </c>
      <c r="H71" s="3">
        <v>4.3563307828643066E-2</v>
      </c>
      <c r="I71" s="3">
        <v>7.1195011596517241E-2</v>
      </c>
      <c r="J71" s="3">
        <v>4.0558437258580729E-2</v>
      </c>
      <c r="K71" s="3">
        <v>3.6758622319930032E-2</v>
      </c>
      <c r="L71" s="3">
        <v>6.7675591773379895E-2</v>
      </c>
      <c r="M71" s="3">
        <v>3.0483987478930892E-2</v>
      </c>
      <c r="N71" s="3">
        <v>1.6002966110186985E-2</v>
      </c>
      <c r="O71" s="3">
        <v>2.4074544488834494E-2</v>
      </c>
      <c r="P71" s="3">
        <v>4.0821522532462025E-2</v>
      </c>
      <c r="Q71" s="3">
        <v>3.4150007879838525E-2</v>
      </c>
      <c r="R71" s="3">
        <v>3.8556752073276399E-2</v>
      </c>
      <c r="S71" s="3">
        <v>8.43251001734346E-2</v>
      </c>
      <c r="T71" s="3">
        <v>0.11215752094114721</v>
      </c>
      <c r="U71" s="3">
        <v>7.9075879747554229E-2</v>
      </c>
      <c r="V71" s="3">
        <v>4.9352212613639965E-2</v>
      </c>
      <c r="W71" s="3">
        <v>4.001399196982601E-2</v>
      </c>
      <c r="X71" s="3">
        <v>5.2350608094137108E-2</v>
      </c>
      <c r="Y71" s="3">
        <v>2.7589326096788783E-2</v>
      </c>
      <c r="Z71" s="3">
        <v>4.6683537559936067E-2</v>
      </c>
      <c r="AA71" s="3">
        <v>4.4796131443015717E-2</v>
      </c>
      <c r="AB71" s="3">
        <v>6.0690752101795045E-2</v>
      </c>
      <c r="AC71" s="5">
        <f t="shared" si="0"/>
        <v>5.0415272817884771E-2</v>
      </c>
      <c r="AD71" s="5">
        <f t="shared" si="1"/>
        <v>2.0808202285335059E-2</v>
      </c>
    </row>
    <row r="72" spans="1:30" ht="15" x14ac:dyDescent="0.15">
      <c r="A72" s="5"/>
      <c r="B72" s="5"/>
      <c r="C72" s="3" t="s">
        <v>13</v>
      </c>
      <c r="D72" s="3">
        <v>4.3362723320750605E-2</v>
      </c>
      <c r="E72" s="3">
        <v>4.6866933627269049E-2</v>
      </c>
      <c r="F72" s="3">
        <v>9.6938143051939998E-2</v>
      </c>
      <c r="G72" s="3">
        <v>9.3288582352868854E-2</v>
      </c>
      <c r="H72" s="3">
        <v>9.6947828291111871E-2</v>
      </c>
      <c r="I72" s="3">
        <v>5.2304025423728813E-2</v>
      </c>
      <c r="J72" s="3">
        <v>4.290232114087953E-2</v>
      </c>
      <c r="K72" s="3">
        <v>5.4648867760351452E-2</v>
      </c>
      <c r="L72" s="3">
        <v>7.6926665422653487E-2</v>
      </c>
      <c r="M72" s="3">
        <v>4.8343434827396212E-2</v>
      </c>
      <c r="N72" s="3">
        <v>7.5835184261819497E-2</v>
      </c>
      <c r="O72" s="3">
        <v>6.359367211480442E-2</v>
      </c>
      <c r="P72" s="3">
        <v>4.7473678497774882E-2</v>
      </c>
      <c r="Q72" s="3">
        <v>4.8694811893600073E-2</v>
      </c>
      <c r="R72" s="3">
        <v>5.7992870852755687E-2</v>
      </c>
      <c r="S72" s="3">
        <v>2.956643838338345E-2</v>
      </c>
      <c r="T72" s="3">
        <v>4.1807687446458915E-2</v>
      </c>
      <c r="U72" s="3">
        <v>3.4530605772280371E-2</v>
      </c>
      <c r="V72" s="3">
        <v>4.0894327154617237E-2</v>
      </c>
      <c r="W72" s="3">
        <v>4.0287732553626415E-2</v>
      </c>
      <c r="X72" s="3">
        <v>3.6542285647444148E-2</v>
      </c>
      <c r="Y72" s="3">
        <v>3.8528941152566477E-2</v>
      </c>
      <c r="Z72" s="3">
        <v>5.5075573264879982E-2</v>
      </c>
      <c r="AA72" s="3">
        <v>4.7142253142176273E-2</v>
      </c>
      <c r="AB72" s="3">
        <v>5.2848392866822053E-2</v>
      </c>
      <c r="AC72" s="5">
        <f t="shared" si="0"/>
        <v>5.4533759208958379E-2</v>
      </c>
      <c r="AD72" s="5">
        <f t="shared" si="1"/>
        <v>1.8768497814854179E-2</v>
      </c>
    </row>
    <row r="73" spans="1:30" ht="15" x14ac:dyDescent="0.15">
      <c r="A73" s="5"/>
      <c r="B73" s="5"/>
      <c r="C73" s="3" t="s">
        <v>14</v>
      </c>
      <c r="D73" s="3">
        <v>7.2689002941006858E-2</v>
      </c>
      <c r="E73" s="3">
        <v>5.0851607036687299E-2</v>
      </c>
      <c r="F73" s="3">
        <v>5.8526278131183829E-2</v>
      </c>
      <c r="G73" s="3">
        <v>7.1534214880873928E-2</v>
      </c>
      <c r="H73" s="3">
        <v>7.1374721132394806E-2</v>
      </c>
      <c r="I73" s="3">
        <v>7.2358306856615762E-2</v>
      </c>
      <c r="J73" s="3">
        <v>4.6373976399182372E-2</v>
      </c>
      <c r="K73" s="3">
        <v>4.7319877021788533E-2</v>
      </c>
      <c r="L73" s="3">
        <v>7.02790337934317E-2</v>
      </c>
      <c r="M73" s="3">
        <v>5.2758329609215948E-2</v>
      </c>
      <c r="N73" s="3">
        <v>5.9608944889040241E-2</v>
      </c>
      <c r="O73" s="3">
        <v>5.5075782086060579E-2</v>
      </c>
      <c r="P73" s="3">
        <v>5.3686284715767557E-2</v>
      </c>
      <c r="Q73" s="3">
        <v>5.298284862043251E-2</v>
      </c>
      <c r="R73" s="3">
        <v>4.6285791464073474E-2</v>
      </c>
      <c r="S73" s="3">
        <v>6.2303888345005901E-2</v>
      </c>
      <c r="T73" s="3">
        <v>7.3249006653657162E-2</v>
      </c>
      <c r="U73" s="3">
        <v>7.8038646964292718E-2</v>
      </c>
      <c r="V73" s="3">
        <v>8.2622273587921416E-2</v>
      </c>
      <c r="W73" s="3">
        <v>7.2738344948913999E-2</v>
      </c>
      <c r="X73" s="3">
        <v>6.1575250336272605E-2</v>
      </c>
      <c r="Y73" s="3">
        <v>7.4559477565726506E-2</v>
      </c>
      <c r="Z73" s="3">
        <v>8.4333110935888883E-2</v>
      </c>
      <c r="AA73" s="3">
        <v>5.1279505572240563E-2</v>
      </c>
      <c r="AB73" s="3">
        <v>7.1133010290194365E-2</v>
      </c>
      <c r="AC73" s="5">
        <f t="shared" si="0"/>
        <v>6.3741500591114775E-2</v>
      </c>
      <c r="AD73" s="5">
        <f t="shared" si="1"/>
        <v>1.149785014292601E-2</v>
      </c>
    </row>
    <row r="74" spans="1:30" ht="15" x14ac:dyDescent="0.15">
      <c r="A74" s="5"/>
      <c r="B74" s="5"/>
      <c r="C74" s="3" t="s">
        <v>15</v>
      </c>
      <c r="D74" s="3">
        <v>3.6649049459651334E-2</v>
      </c>
      <c r="E74" s="3">
        <v>6.0776135468122321E-2</v>
      </c>
      <c r="F74" s="3">
        <v>3.3937026733238757E-2</v>
      </c>
      <c r="G74" s="3">
        <v>6.550955482935486E-2</v>
      </c>
      <c r="H74" s="3">
        <v>3.2024491340316118E-2</v>
      </c>
      <c r="I74" s="3">
        <v>0.10228325762984794</v>
      </c>
      <c r="J74" s="3">
        <v>9.8881102636571294E-2</v>
      </c>
      <c r="K74" s="3">
        <v>2.220888355342137E-2</v>
      </c>
      <c r="L74" s="3">
        <v>2.8466347922030157E-2</v>
      </c>
      <c r="M74" s="3">
        <v>2.2397165450407115E-2</v>
      </c>
      <c r="N74" s="3">
        <v>5.3619752376846998E-2</v>
      </c>
      <c r="O74" s="3">
        <v>4.5820958845990668E-2</v>
      </c>
      <c r="P74" s="3">
        <v>3.1116950505588079E-2</v>
      </c>
      <c r="Q74" s="3">
        <v>3.2745900206300922E-2</v>
      </c>
      <c r="R74" s="3">
        <v>3.6860667036645839E-2</v>
      </c>
      <c r="S74" s="3">
        <v>5.5412515392365386E-2</v>
      </c>
      <c r="T74" s="3">
        <v>3.5623041696794408E-2</v>
      </c>
      <c r="U74" s="3">
        <v>5.864023255327603E-2</v>
      </c>
      <c r="V74" s="3">
        <v>4.9770486229173752E-2</v>
      </c>
      <c r="W74" s="3">
        <v>5.7566137566137564E-2</v>
      </c>
      <c r="X74" s="3">
        <v>5.7580912355602996E-2</v>
      </c>
      <c r="Y74" s="3">
        <v>7.5295811566647594E-2</v>
      </c>
      <c r="Z74" s="3">
        <v>3.6790825709031513E-2</v>
      </c>
      <c r="AA74" s="3">
        <v>5.0343869235479767E-2</v>
      </c>
      <c r="AB74" s="3">
        <v>5.0719655557183593E-2</v>
      </c>
      <c r="AC74" s="5">
        <f t="shared" si="0"/>
        <v>4.9241629274241062E-2</v>
      </c>
      <c r="AD74" s="5">
        <f t="shared" si="1"/>
        <v>2.0317908825105278E-2</v>
      </c>
    </row>
    <row r="75" spans="1:30" ht="15" x14ac:dyDescent="0.15">
      <c r="A75" s="5"/>
      <c r="B75" s="5"/>
      <c r="C75" s="3" t="s">
        <v>16</v>
      </c>
      <c r="D75" s="3">
        <v>8.8911088911088912E-2</v>
      </c>
      <c r="E75" s="3">
        <v>0.11006879299562226</v>
      </c>
      <c r="F75" s="3">
        <v>5.2722030479923875E-2</v>
      </c>
      <c r="G75" s="3">
        <v>0.10705300598594604</v>
      </c>
      <c r="H75" s="3">
        <v>0.11383037834015255</v>
      </c>
      <c r="I75" s="3">
        <v>7.6509785088245894E-2</v>
      </c>
      <c r="J75" s="3">
        <v>8.7854392719635979E-2</v>
      </c>
      <c r="K75" s="3">
        <v>9.187348967278143E-2</v>
      </c>
      <c r="L75" s="3">
        <v>8.0757075303566767E-2</v>
      </c>
      <c r="M75" s="3">
        <v>9.0998571582902213E-2</v>
      </c>
      <c r="N75" s="3">
        <v>8.5045684105015618E-2</v>
      </c>
      <c r="O75" s="3">
        <v>8.7343065974967701E-2</v>
      </c>
      <c r="P75" s="3">
        <v>6.6814382113002321E-2</v>
      </c>
      <c r="Q75" s="3">
        <v>7.7329036156712661E-2</v>
      </c>
      <c r="R75" s="3">
        <v>6.3148123591035665E-2</v>
      </c>
      <c r="S75" s="3">
        <v>9.9950699291626657E-2</v>
      </c>
      <c r="T75" s="3">
        <v>8.1980087654852679E-2</v>
      </c>
      <c r="U75" s="3">
        <v>9.2096238062575844E-2</v>
      </c>
      <c r="V75" s="3">
        <v>8.7476903560298941E-2</v>
      </c>
      <c r="W75" s="3">
        <v>9.2999742637596972E-2</v>
      </c>
      <c r="X75" s="3">
        <v>8.9466458490362874E-2</v>
      </c>
      <c r="Y75" s="3">
        <v>0.10949482819792036</v>
      </c>
      <c r="Z75" s="3">
        <v>9.2500233991629779E-2</v>
      </c>
      <c r="AA75" s="3">
        <v>9.3641880023420457E-2</v>
      </c>
      <c r="AB75" s="3">
        <v>8.777442094662638E-2</v>
      </c>
      <c r="AC75" s="5">
        <f t="shared" si="0"/>
        <v>8.8305615835100451E-2</v>
      </c>
      <c r="AD75" s="5">
        <f t="shared" si="1"/>
        <v>1.3993834002482325E-2</v>
      </c>
    </row>
    <row r="76" spans="1:30" ht="15" x14ac:dyDescent="0.15">
      <c r="A76" s="5"/>
      <c r="B76" s="5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</row>
    <row r="77" spans="1:30" ht="15" x14ac:dyDescent="0.15">
      <c r="A77" s="8" t="s">
        <v>54</v>
      </c>
      <c r="B77" s="9"/>
      <c r="C77" s="3"/>
      <c r="D77" s="10" t="s">
        <v>20</v>
      </c>
      <c r="E77" s="10"/>
      <c r="F77" s="10"/>
      <c r="G77" s="10"/>
      <c r="H77" s="10"/>
      <c r="I77" s="10" t="s">
        <v>0</v>
      </c>
      <c r="J77" s="10"/>
      <c r="K77" s="10"/>
      <c r="L77" s="10"/>
      <c r="M77" s="10"/>
      <c r="N77" s="10" t="s">
        <v>1</v>
      </c>
      <c r="O77" s="10"/>
      <c r="P77" s="10"/>
      <c r="Q77" s="10"/>
      <c r="R77" s="10"/>
      <c r="S77" s="10" t="s">
        <v>2</v>
      </c>
      <c r="T77" s="10"/>
      <c r="U77" s="10"/>
      <c r="V77" s="10"/>
      <c r="W77" s="10"/>
      <c r="X77" s="10" t="s">
        <v>3</v>
      </c>
      <c r="Y77" s="10"/>
      <c r="Z77" s="10"/>
      <c r="AA77" s="10"/>
      <c r="AB77" s="10"/>
      <c r="AC77" s="5"/>
      <c r="AD77" s="5"/>
    </row>
    <row r="78" spans="1:30" ht="15" x14ac:dyDescent="0.15">
      <c r="A78" s="8"/>
      <c r="B78" s="9"/>
      <c r="C78" s="3"/>
      <c r="D78" s="3" t="s">
        <v>4</v>
      </c>
      <c r="E78" s="3" t="s">
        <v>5</v>
      </c>
      <c r="F78" s="3" t="s">
        <v>6</v>
      </c>
      <c r="G78" s="3" t="s">
        <v>7</v>
      </c>
      <c r="H78" s="3" t="s">
        <v>8</v>
      </c>
      <c r="I78" s="3" t="s">
        <v>4</v>
      </c>
      <c r="J78" s="3" t="s">
        <v>5</v>
      </c>
      <c r="K78" s="3" t="s">
        <v>6</v>
      </c>
      <c r="L78" s="3" t="s">
        <v>7</v>
      </c>
      <c r="M78" s="3" t="s">
        <v>8</v>
      </c>
      <c r="N78" s="3" t="s">
        <v>4</v>
      </c>
      <c r="O78" s="3" t="s">
        <v>5</v>
      </c>
      <c r="P78" s="3" t="s">
        <v>6</v>
      </c>
      <c r="Q78" s="3" t="s">
        <v>7</v>
      </c>
      <c r="R78" s="3" t="s">
        <v>8</v>
      </c>
      <c r="S78" s="3" t="s">
        <v>4</v>
      </c>
      <c r="T78" s="3" t="s">
        <v>5</v>
      </c>
      <c r="U78" s="3" t="s">
        <v>6</v>
      </c>
      <c r="V78" s="3" t="s">
        <v>7</v>
      </c>
      <c r="W78" s="3" t="s">
        <v>8</v>
      </c>
      <c r="X78" s="3" t="s">
        <v>4</v>
      </c>
      <c r="Y78" s="3" t="s">
        <v>5</v>
      </c>
      <c r="Z78" s="3" t="s">
        <v>6</v>
      </c>
      <c r="AA78" s="3" t="s">
        <v>7</v>
      </c>
      <c r="AB78" s="3" t="s">
        <v>8</v>
      </c>
      <c r="AC78" s="4" t="s">
        <v>18</v>
      </c>
      <c r="AD78" s="4" t="s">
        <v>19</v>
      </c>
    </row>
    <row r="79" spans="1:30" ht="15" x14ac:dyDescent="0.15">
      <c r="A79" s="5"/>
      <c r="B79" s="5"/>
      <c r="C79" s="3" t="s">
        <v>9</v>
      </c>
      <c r="D79" s="3">
        <v>2.4609584647808046E-3</v>
      </c>
      <c r="E79" s="3">
        <v>4.6822909513166604E-3</v>
      </c>
      <c r="F79" s="3">
        <v>1.6199053975247846E-3</v>
      </c>
      <c r="G79" s="3">
        <v>2.3595287985772396E-3</v>
      </c>
      <c r="H79" s="3">
        <v>4.159710235150966E-3</v>
      </c>
      <c r="I79" s="3">
        <v>5.5775006287633331E-3</v>
      </c>
      <c r="J79" s="3">
        <v>2.2862965914583959E-3</v>
      </c>
      <c r="K79" s="3">
        <v>3.6141556889760875E-3</v>
      </c>
      <c r="L79" s="3">
        <v>1.836256569366175E-3</v>
      </c>
      <c r="M79" s="3">
        <v>3.5942648035525923E-3</v>
      </c>
      <c r="N79" s="3">
        <v>3.7507170488475738E-3</v>
      </c>
      <c r="O79" s="3">
        <v>2.2254098910085398E-3</v>
      </c>
      <c r="P79" s="3">
        <v>4.0336541790734716E-3</v>
      </c>
      <c r="Q79" s="3">
        <v>4.1502479660788395E-3</v>
      </c>
      <c r="R79" s="3">
        <v>2.9853702708056255E-3</v>
      </c>
      <c r="S79" s="3">
        <v>2.442327503385691E-3</v>
      </c>
      <c r="T79" s="3">
        <v>2.0979253848971572E-3</v>
      </c>
      <c r="U79" s="3">
        <v>4.0951208449426556E-3</v>
      </c>
      <c r="V79" s="3">
        <v>3.1454184121355961E-3</v>
      </c>
      <c r="W79" s="3">
        <v>2.7448428082288688E-3</v>
      </c>
      <c r="X79" s="3">
        <v>2.7818058062797787E-3</v>
      </c>
      <c r="Y79" s="3">
        <v>3.863657188234935E-3</v>
      </c>
      <c r="Z79" s="3">
        <v>2.5605885747259087E-3</v>
      </c>
      <c r="AA79" s="3">
        <v>4.0769468525087204E-3</v>
      </c>
      <c r="AB79" s="3">
        <v>2.1758173443725453E-3</v>
      </c>
      <c r="AC79" s="5">
        <f t="shared" ref="AC79:AC106" si="2">AVERAGE(D79:AB79)</f>
        <v>3.172828728199717E-3</v>
      </c>
      <c r="AD79" s="5">
        <f t="shared" ref="AD79:AD106" si="3">_xlfn.STDEV.P(D79:AB79)</f>
        <v>9.8107067412328834E-4</v>
      </c>
    </row>
    <row r="80" spans="1:30" ht="15" x14ac:dyDescent="0.15">
      <c r="A80" s="5"/>
      <c r="B80" s="5"/>
      <c r="C80" s="3" t="s">
        <v>10</v>
      </c>
      <c r="D80" s="3">
        <v>3.8697800236695283E-3</v>
      </c>
      <c r="E80" s="3">
        <v>5.6530574542767408E-3</v>
      </c>
      <c r="F80" s="3">
        <v>1.1370552347588582E-2</v>
      </c>
      <c r="G80" s="3">
        <v>1.4779143141813351E-2</v>
      </c>
      <c r="H80" s="3">
        <v>1.5610818660373933E-2</v>
      </c>
      <c r="I80" s="3">
        <v>1.3130443104603311E-2</v>
      </c>
      <c r="J80" s="3">
        <v>1.207302049501624E-2</v>
      </c>
      <c r="K80" s="3">
        <v>1.0861361771944217E-2</v>
      </c>
      <c r="L80" s="3">
        <v>1.039565554693561E-2</v>
      </c>
      <c r="M80" s="3">
        <v>1.6348208874286261E-2</v>
      </c>
      <c r="N80" s="3" t="s">
        <v>11</v>
      </c>
      <c r="O80" s="3" t="s">
        <v>11</v>
      </c>
      <c r="P80" s="3" t="s">
        <v>11</v>
      </c>
      <c r="Q80" s="3" t="s">
        <v>11</v>
      </c>
      <c r="R80" s="3" t="s">
        <v>11</v>
      </c>
      <c r="S80" s="3">
        <v>1.2108377452507008E-2</v>
      </c>
      <c r="T80" s="3">
        <v>1.62834195180988E-2</v>
      </c>
      <c r="U80" s="3">
        <v>1.3770572427239036E-2</v>
      </c>
      <c r="V80" s="3">
        <v>1.0711051803841205E-2</v>
      </c>
      <c r="W80" s="3">
        <v>1.268969288706049E-2</v>
      </c>
      <c r="X80" s="3">
        <v>1.2958540500332773E-2</v>
      </c>
      <c r="Y80" s="3">
        <v>1.6525487823324761E-2</v>
      </c>
      <c r="Z80" s="3">
        <v>1.3090923897552832E-2</v>
      </c>
      <c r="AA80" s="3">
        <v>1.6435783047663771E-2</v>
      </c>
      <c r="AB80" s="3">
        <v>1.4276649746192893E-2</v>
      </c>
      <c r="AC80" s="5">
        <f t="shared" si="2"/>
        <v>1.2647127026216069E-2</v>
      </c>
      <c r="AD80" s="5">
        <f t="shared" si="3"/>
        <v>3.2734293361194829E-3</v>
      </c>
    </row>
    <row r="81" spans="1:30" ht="15" x14ac:dyDescent="0.15">
      <c r="A81" s="5"/>
      <c r="B81" s="5"/>
      <c r="C81" s="3" t="s">
        <v>12</v>
      </c>
      <c r="D81" s="3">
        <v>3.7490461497627814E-3</v>
      </c>
      <c r="E81" s="3">
        <v>4.8680307294439798E-3</v>
      </c>
      <c r="F81" s="3">
        <v>5.5922011465091926E-3</v>
      </c>
      <c r="G81" s="3">
        <v>6.009248609187578E-3</v>
      </c>
      <c r="H81" s="3">
        <v>4.9496390437902566E-3</v>
      </c>
      <c r="I81" s="3">
        <v>6.0263868293981221E-3</v>
      </c>
      <c r="J81" s="3">
        <v>4.8835669352168638E-3</v>
      </c>
      <c r="K81" s="3">
        <v>4.2786563600690254E-3</v>
      </c>
      <c r="L81" s="3">
        <v>3.2078644418574568E-3</v>
      </c>
      <c r="M81" s="3">
        <v>2.6727666746929929E-3</v>
      </c>
      <c r="N81" s="3">
        <v>5.7318075234984063E-3</v>
      </c>
      <c r="O81" s="3">
        <v>4.6186176477380318E-3</v>
      </c>
      <c r="P81" s="3">
        <v>2.4854208848098351E-3</v>
      </c>
      <c r="Q81" s="3">
        <v>2.0608808447186897E-3</v>
      </c>
      <c r="R81" s="3">
        <v>6.9934397821512567E-3</v>
      </c>
      <c r="S81" s="3">
        <v>9.6734645057113804E-3</v>
      </c>
      <c r="T81" s="3">
        <v>9.5420143907252869E-3</v>
      </c>
      <c r="U81" s="3">
        <v>1.147038304914256E-2</v>
      </c>
      <c r="V81" s="3">
        <v>9.8197598910323425E-3</v>
      </c>
      <c r="W81" s="3">
        <v>6.0986738045990998E-3</v>
      </c>
      <c r="X81" s="3">
        <v>9.5678490197184159E-3</v>
      </c>
      <c r="Y81" s="3">
        <v>7.6691640611173386E-3</v>
      </c>
      <c r="Z81" s="3">
        <v>1.0322322855620672E-2</v>
      </c>
      <c r="AA81" s="3">
        <v>1.5716012748653699E-2</v>
      </c>
      <c r="AB81" s="3">
        <v>7.1574642126789366E-3</v>
      </c>
      <c r="AC81" s="5">
        <f t="shared" si="2"/>
        <v>6.6065872856737682E-3</v>
      </c>
      <c r="AD81" s="5">
        <f t="shared" si="3"/>
        <v>3.1801640465213732E-3</v>
      </c>
    </row>
    <row r="82" spans="1:30" ht="15" x14ac:dyDescent="0.15">
      <c r="A82" s="5"/>
      <c r="B82" s="5"/>
      <c r="C82" s="3" t="s">
        <v>13</v>
      </c>
      <c r="D82" s="3">
        <v>6.6774778212343794E-3</v>
      </c>
      <c r="E82" s="3">
        <v>7.0460855855227359E-3</v>
      </c>
      <c r="F82" s="3">
        <v>2.1045962288059723E-2</v>
      </c>
      <c r="G82" s="3">
        <v>1.2810582869226324E-2</v>
      </c>
      <c r="H82" s="3">
        <v>1.9338870085138741E-2</v>
      </c>
      <c r="I82" s="3">
        <v>5.8042019774011298E-3</v>
      </c>
      <c r="J82" s="3">
        <v>9.7857867414523538E-3</v>
      </c>
      <c r="K82" s="3">
        <v>7.1945499692268513E-3</v>
      </c>
      <c r="L82" s="3">
        <v>1.665422653480127E-2</v>
      </c>
      <c r="M82" s="3">
        <v>8.6721126895527387E-3</v>
      </c>
      <c r="N82" s="3">
        <v>4.6688726712297724E-3</v>
      </c>
      <c r="O82" s="3">
        <v>4.6698323582653406E-3</v>
      </c>
      <c r="P82" s="3">
        <v>8.7647888852708123E-3</v>
      </c>
      <c r="Q82" s="3">
        <v>4.7924365687721177E-3</v>
      </c>
      <c r="R82" s="3">
        <v>8.6496996285863846E-3</v>
      </c>
      <c r="S82" s="3">
        <v>8.6235445284868397E-3</v>
      </c>
      <c r="T82" s="3">
        <v>9.4372744252671781E-3</v>
      </c>
      <c r="U82" s="3">
        <v>8.6954223490855274E-3</v>
      </c>
      <c r="V82" s="3">
        <v>1.0892087136697093E-2</v>
      </c>
      <c r="W82" s="3">
        <v>5.2138587729966103E-3</v>
      </c>
      <c r="X82" s="3">
        <v>9.2876359808164704E-3</v>
      </c>
      <c r="Y82" s="3">
        <v>8.1019988316866891E-3</v>
      </c>
      <c r="Z82" s="3">
        <v>1.0938487768433555E-2</v>
      </c>
      <c r="AA82" s="3">
        <v>8.436791328746588E-3</v>
      </c>
      <c r="AB82" s="3">
        <v>1.1942833396570726E-2</v>
      </c>
      <c r="AC82" s="5">
        <f t="shared" si="2"/>
        <v>9.5258168477011188E-3</v>
      </c>
      <c r="AD82" s="5">
        <f t="shared" si="3"/>
        <v>4.1422615214915907E-3</v>
      </c>
    </row>
    <row r="83" spans="1:30" ht="15" x14ac:dyDescent="0.15">
      <c r="A83" s="5"/>
      <c r="B83" s="5"/>
      <c r="C83" s="3" t="s">
        <v>14</v>
      </c>
      <c r="D83" s="3">
        <v>1.2657862868346692E-2</v>
      </c>
      <c r="E83" s="3">
        <v>1.3010177316126324E-2</v>
      </c>
      <c r="F83" s="3">
        <v>1.3594642637539548E-2</v>
      </c>
      <c r="G83" s="3">
        <v>1.4511854032128161E-2</v>
      </c>
      <c r="H83" s="3">
        <v>1.6370490037695206E-2</v>
      </c>
      <c r="I83" s="3">
        <v>1.1968615125323131E-2</v>
      </c>
      <c r="J83" s="3">
        <v>2.4767064193722332E-2</v>
      </c>
      <c r="K83" s="3">
        <v>9.6243817671434299E-3</v>
      </c>
      <c r="L83" s="3">
        <v>3.7333412660637793E-3</v>
      </c>
      <c r="M83" s="3">
        <v>4.445354784249466E-2</v>
      </c>
      <c r="N83" s="3">
        <v>7.037856859072592E-3</v>
      </c>
      <c r="O83" s="3">
        <v>6.5329384534979218E-3</v>
      </c>
      <c r="P83" s="3">
        <v>1.3223283885439516E-2</v>
      </c>
      <c r="Q83" s="3">
        <v>1.2689535172756649E-2</v>
      </c>
      <c r="R83" s="3">
        <v>1.4316585629389519E-2</v>
      </c>
      <c r="S83" s="3">
        <v>2.564199111378869E-2</v>
      </c>
      <c r="T83" s="3">
        <v>3.1563726988456026E-2</v>
      </c>
      <c r="U83" s="3">
        <v>2.6979709690484591E-2</v>
      </c>
      <c r="V83" s="3">
        <v>4.6782403422922759E-2</v>
      </c>
      <c r="W83" s="3">
        <v>2.0862936148138125E-2</v>
      </c>
      <c r="X83" s="3">
        <v>3.0712897922582572E-2</v>
      </c>
      <c r="Y83" s="3">
        <v>2.6527050610820245E-2</v>
      </c>
      <c r="Z83" s="3">
        <v>3.1297385819130226E-2</v>
      </c>
      <c r="AA83" s="3">
        <v>3.2539899228077145E-2</v>
      </c>
      <c r="AB83" s="3">
        <v>3.6832362389067348E-2</v>
      </c>
      <c r="AC83" s="5">
        <f t="shared" si="2"/>
        <v>2.1129301616808288E-2</v>
      </c>
      <c r="AD83" s="5">
        <f t="shared" si="3"/>
        <v>1.1578598844188203E-2</v>
      </c>
    </row>
    <row r="84" spans="1:30" ht="15" x14ac:dyDescent="0.15">
      <c r="A84" s="5"/>
      <c r="B84" s="5"/>
      <c r="C84" s="3" t="s">
        <v>15</v>
      </c>
      <c r="D84" s="3">
        <v>1.1516920407036365E-2</v>
      </c>
      <c r="E84" s="3">
        <v>5.324158609952525E-3</v>
      </c>
      <c r="F84" s="3">
        <v>1.7152753468319914E-2</v>
      </c>
      <c r="G84" s="3">
        <v>6.3626723223753979E-3</v>
      </c>
      <c r="H84" s="3">
        <v>1.038818086442048E-2</v>
      </c>
      <c r="I84" s="3">
        <v>2.8088778160937002E-2</v>
      </c>
      <c r="J84" s="3">
        <v>1.2408533044252584E-2</v>
      </c>
      <c r="K84" s="3">
        <v>3.1577848530716635E-3</v>
      </c>
      <c r="L84" s="3">
        <v>3.7758980017163174E-3</v>
      </c>
      <c r="M84" s="3">
        <v>4.2236666119154324E-3</v>
      </c>
      <c r="N84" s="3">
        <v>1.0896376655411068E-2</v>
      </c>
      <c r="O84" s="3">
        <v>1.1384528355253854E-2</v>
      </c>
      <c r="P84" s="3">
        <v>8.3322245875465679E-3</v>
      </c>
      <c r="Q84" s="3">
        <v>6.0666456869121295E-3</v>
      </c>
      <c r="R84" s="3">
        <v>5.0484254999194397E-3</v>
      </c>
      <c r="S84" s="3">
        <v>1.4351281764244935E-2</v>
      </c>
      <c r="T84" s="3">
        <v>1.3232104121475054E-2</v>
      </c>
      <c r="U84" s="3">
        <v>9.5363573624443181E-3</v>
      </c>
      <c r="V84" s="3">
        <v>9.0317919075144516E-3</v>
      </c>
      <c r="W84" s="3">
        <v>7.5343915343915342E-3</v>
      </c>
      <c r="X84" s="3">
        <v>5.2032954204329412E-3</v>
      </c>
      <c r="Y84" s="3">
        <v>7.1437801118638435E-3</v>
      </c>
      <c r="Z84" s="3">
        <v>8.6694308330192236E-3</v>
      </c>
      <c r="AA84" s="3">
        <v>8.9264685100569983E-3</v>
      </c>
      <c r="AB84" s="3">
        <v>6.9993124668913361E-3</v>
      </c>
      <c r="AC84" s="5">
        <f t="shared" si="2"/>
        <v>9.3902304464550147E-3</v>
      </c>
      <c r="AD84" s="5">
        <f t="shared" si="3"/>
        <v>5.1245857934315445E-3</v>
      </c>
    </row>
    <row r="85" spans="1:30" ht="15" x14ac:dyDescent="0.15">
      <c r="A85" s="5"/>
      <c r="B85" s="5"/>
      <c r="C85" s="3" t="s">
        <v>16</v>
      </c>
      <c r="D85" s="3">
        <v>3.0944055944055943E-2</v>
      </c>
      <c r="E85" s="3">
        <v>2.0798713481640311E-2</v>
      </c>
      <c r="F85" s="3">
        <v>2.4131123325805671E-2</v>
      </c>
      <c r="G85" s="3">
        <v>2.0473670512709291E-2</v>
      </c>
      <c r="H85" s="3">
        <v>2.2351871495681165E-2</v>
      </c>
      <c r="I85" s="3">
        <v>2.6323688317925323E-2</v>
      </c>
      <c r="J85" s="3">
        <v>2.759753372283999E-2</v>
      </c>
      <c r="K85" s="3">
        <v>2.7706430384364027E-2</v>
      </c>
      <c r="L85" s="3">
        <v>3.4930969750255447E-2</v>
      </c>
      <c r="M85" s="3">
        <v>4.4040859931099879E-2</v>
      </c>
      <c r="N85" s="3">
        <v>2.0548209260187363E-2</v>
      </c>
      <c r="O85" s="3">
        <v>2.2930206545426494E-2</v>
      </c>
      <c r="P85" s="3">
        <v>1.4976331956893947E-2</v>
      </c>
      <c r="Q85" s="3">
        <v>2.1331453318561788E-2</v>
      </c>
      <c r="R85" s="3">
        <v>1.1802148256199444E-2</v>
      </c>
      <c r="S85" s="3">
        <v>5.6410389475596151E-2</v>
      </c>
      <c r="T85" s="3">
        <v>5.4163605502495375E-2</v>
      </c>
      <c r="U85" s="3">
        <v>4.6430644225188625E-2</v>
      </c>
      <c r="V85" s="3">
        <v>4.4758831802763299E-2</v>
      </c>
      <c r="W85" s="3">
        <v>4.7409831243795726E-2</v>
      </c>
      <c r="X85" s="3">
        <v>3.6825670291805751E-2</v>
      </c>
      <c r="Y85" s="3">
        <v>4.7678829726262931E-2</v>
      </c>
      <c r="Z85" s="3">
        <v>3.5165599219136506E-2</v>
      </c>
      <c r="AA85" s="3">
        <v>4.2263267152818439E-2</v>
      </c>
      <c r="AB85" s="3">
        <v>3.5394427660288691E-2</v>
      </c>
      <c r="AC85" s="5">
        <f t="shared" si="2"/>
        <v>3.2695534500151904E-2</v>
      </c>
      <c r="AD85" s="5">
        <f t="shared" si="3"/>
        <v>1.2235227358493242E-2</v>
      </c>
    </row>
    <row r="86" spans="1:30" ht="15" x14ac:dyDescent="0.15">
      <c r="A86" s="5"/>
      <c r="B86" s="5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5"/>
      <c r="AD86" s="5"/>
    </row>
    <row r="87" spans="1:30" ht="15" x14ac:dyDescent="0.15">
      <c r="A87" s="11" t="s">
        <v>47</v>
      </c>
      <c r="B87" s="11"/>
      <c r="C87" s="11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5"/>
      <c r="AD87" s="5"/>
    </row>
    <row r="88" spans="1:30" ht="15" x14ac:dyDescent="0.15">
      <c r="A88" s="8" t="s">
        <v>48</v>
      </c>
      <c r="B88" s="14"/>
      <c r="C88" s="3"/>
      <c r="D88" s="10" t="s">
        <v>20</v>
      </c>
      <c r="E88" s="10"/>
      <c r="F88" s="10"/>
      <c r="G88" s="10"/>
      <c r="H88" s="10"/>
      <c r="I88" s="10" t="s">
        <v>0</v>
      </c>
      <c r="J88" s="10"/>
      <c r="K88" s="10"/>
      <c r="L88" s="10"/>
      <c r="M88" s="10"/>
      <c r="N88" s="10" t="s">
        <v>1</v>
      </c>
      <c r="O88" s="10"/>
      <c r="P88" s="10"/>
      <c r="Q88" s="10"/>
      <c r="R88" s="10"/>
      <c r="S88" s="10" t="s">
        <v>2</v>
      </c>
      <c r="T88" s="10"/>
      <c r="U88" s="10"/>
      <c r="V88" s="10"/>
      <c r="W88" s="10"/>
      <c r="X88" s="10" t="s">
        <v>3</v>
      </c>
      <c r="Y88" s="10"/>
      <c r="Z88" s="10"/>
      <c r="AA88" s="10"/>
      <c r="AB88" s="10"/>
      <c r="AC88" s="5"/>
      <c r="AD88" s="5"/>
    </row>
    <row r="89" spans="1:30" ht="15" x14ac:dyDescent="0.15">
      <c r="A89" s="5"/>
      <c r="B89" s="5"/>
      <c r="C89" s="3"/>
      <c r="D89" s="3" t="s">
        <v>4</v>
      </c>
      <c r="E89" s="3" t="s">
        <v>5</v>
      </c>
      <c r="F89" s="3" t="s">
        <v>6</v>
      </c>
      <c r="G89" s="3" t="s">
        <v>7</v>
      </c>
      <c r="H89" s="3" t="s">
        <v>8</v>
      </c>
      <c r="I89" s="3" t="s">
        <v>4</v>
      </c>
      <c r="J89" s="3" t="s">
        <v>5</v>
      </c>
      <c r="K89" s="3" t="s">
        <v>6</v>
      </c>
      <c r="L89" s="3" t="s">
        <v>7</v>
      </c>
      <c r="M89" s="3" t="s">
        <v>8</v>
      </c>
      <c r="N89" s="3" t="s">
        <v>4</v>
      </c>
      <c r="O89" s="3" t="s">
        <v>5</v>
      </c>
      <c r="P89" s="3" t="s">
        <v>6</v>
      </c>
      <c r="Q89" s="3" t="s">
        <v>7</v>
      </c>
      <c r="R89" s="3" t="s">
        <v>8</v>
      </c>
      <c r="S89" s="3" t="s">
        <v>4</v>
      </c>
      <c r="T89" s="3" t="s">
        <v>5</v>
      </c>
      <c r="U89" s="3" t="s">
        <v>6</v>
      </c>
      <c r="V89" s="3" t="s">
        <v>7</v>
      </c>
      <c r="W89" s="3" t="s">
        <v>8</v>
      </c>
      <c r="X89" s="3" t="s">
        <v>4</v>
      </c>
      <c r="Y89" s="3" t="s">
        <v>5</v>
      </c>
      <c r="Z89" s="3" t="s">
        <v>6</v>
      </c>
      <c r="AA89" s="3" t="s">
        <v>7</v>
      </c>
      <c r="AB89" s="3" t="s">
        <v>8</v>
      </c>
      <c r="AC89" s="4" t="s">
        <v>18</v>
      </c>
      <c r="AD89" s="4" t="s">
        <v>19</v>
      </c>
    </row>
    <row r="90" spans="1:30" ht="15" x14ac:dyDescent="0.15">
      <c r="A90" s="5"/>
      <c r="B90" s="5"/>
      <c r="C90" s="3" t="s">
        <v>9</v>
      </c>
      <c r="D90" s="3">
        <v>6.4567571576917365E-2</v>
      </c>
      <c r="E90" s="3">
        <v>8.76434667451442E-2</v>
      </c>
      <c r="F90" s="3">
        <v>4.6151726671565023E-2</v>
      </c>
      <c r="G90" s="3">
        <v>7.9421003480770858E-2</v>
      </c>
      <c r="H90" s="3">
        <v>4.4823518736956718E-2</v>
      </c>
      <c r="I90" s="3">
        <v>5.8962353207718157E-2</v>
      </c>
      <c r="J90" s="3">
        <v>3.9699498032831369E-2</v>
      </c>
      <c r="K90" s="3">
        <v>8.3419231335591218E-2</v>
      </c>
      <c r="L90" s="3">
        <v>6.3702455891479742E-2</v>
      </c>
      <c r="M90" s="3">
        <v>7.4515451386595148E-3</v>
      </c>
      <c r="N90" s="3">
        <v>8.8360967431971055E-2</v>
      </c>
      <c r="O90" s="3">
        <v>6.3360070645374938E-2</v>
      </c>
      <c r="P90" s="3">
        <v>5.6378311196298346E-2</v>
      </c>
      <c r="Q90" s="3">
        <v>6.5140665829572064E-2</v>
      </c>
      <c r="R90" s="3">
        <v>6.1029203288914091E-2</v>
      </c>
      <c r="S90" s="3">
        <v>8.330061375049079E-2</v>
      </c>
      <c r="T90" s="3">
        <v>7.7777400976668479E-2</v>
      </c>
      <c r="U90" s="3">
        <v>6.1883566030485462E-2</v>
      </c>
      <c r="V90" s="3">
        <v>7.7142774298306654E-2</v>
      </c>
      <c r="W90" s="3">
        <v>5.1498223945052837E-2</v>
      </c>
      <c r="X90" s="3">
        <v>6.4264752538071068E-2</v>
      </c>
      <c r="Y90" s="3">
        <v>7.71207351314558E-2</v>
      </c>
      <c r="Z90" s="3">
        <v>6.3947870145472596E-2</v>
      </c>
      <c r="AA90" s="3">
        <v>7.0939543981905981E-2</v>
      </c>
      <c r="AB90" s="3">
        <v>7.5012412783860768E-2</v>
      </c>
      <c r="AC90" s="5">
        <f t="shared" si="2"/>
        <v>6.4519979311661396E-2</v>
      </c>
      <c r="AD90" s="5">
        <f t="shared" si="3"/>
        <v>1.7397785801818982E-2</v>
      </c>
    </row>
    <row r="91" spans="1:30" ht="15" x14ac:dyDescent="0.15">
      <c r="A91" s="5"/>
      <c r="B91" s="5"/>
      <c r="C91" s="3" t="s">
        <v>10</v>
      </c>
      <c r="D91" s="3">
        <v>4.5653354678253912E-2</v>
      </c>
      <c r="E91" s="3">
        <v>3.8760925586461568E-2</v>
      </c>
      <c r="F91" s="3">
        <v>8.0636108512628618E-2</v>
      </c>
      <c r="G91" s="3">
        <v>6.519978401727862E-2</v>
      </c>
      <c r="H91" s="3">
        <v>5.7096336499321575E-2</v>
      </c>
      <c r="I91" s="3">
        <v>3.5631942988891219E-2</v>
      </c>
      <c r="J91" s="3">
        <v>2.522059523323952E-2</v>
      </c>
      <c r="K91" s="3">
        <v>4.6632960413080897E-2</v>
      </c>
      <c r="L91" s="3">
        <v>2.5256564944484361E-2</v>
      </c>
      <c r="M91" s="3">
        <v>5.2564579340332408E-2</v>
      </c>
      <c r="N91" s="3" t="s">
        <v>11</v>
      </c>
      <c r="O91" s="3" t="s">
        <v>11</v>
      </c>
      <c r="P91" s="3" t="s">
        <v>11</v>
      </c>
      <c r="Q91" s="3" t="s">
        <v>11</v>
      </c>
      <c r="R91" s="3" t="s">
        <v>11</v>
      </c>
      <c r="S91" s="3">
        <v>0.11102649186748627</v>
      </c>
      <c r="T91" s="3">
        <v>0.11775090054629166</v>
      </c>
      <c r="U91" s="3">
        <v>0.10599304615547947</v>
      </c>
      <c r="V91" s="3">
        <v>0.12889201229244587</v>
      </c>
      <c r="W91" s="3">
        <v>0.13202715134637857</v>
      </c>
      <c r="X91" s="3">
        <v>0.19695873544547426</v>
      </c>
      <c r="Y91" s="3">
        <v>0.19867336251577733</v>
      </c>
      <c r="Z91" s="3">
        <v>0.14605063088537359</v>
      </c>
      <c r="AA91" s="3">
        <v>0.13213741049965105</v>
      </c>
      <c r="AB91" s="3">
        <v>0.16025332587747246</v>
      </c>
      <c r="AC91" s="5">
        <f t="shared" si="2"/>
        <v>9.5120810982290166E-2</v>
      </c>
      <c r="AD91" s="5">
        <f t="shared" si="3"/>
        <v>5.4004067718693503E-2</v>
      </c>
    </row>
    <row r="92" spans="1:30" ht="15" x14ac:dyDescent="0.15">
      <c r="A92" s="5"/>
      <c r="B92" s="5"/>
      <c r="C92" s="3" t="s">
        <v>12</v>
      </c>
      <c r="D92" s="3">
        <v>6.2238271530011532E-2</v>
      </c>
      <c r="E92" s="3">
        <v>8.6896177171650116E-2</v>
      </c>
      <c r="F92" s="3">
        <v>6.277258566978193E-2</v>
      </c>
      <c r="G92" s="3">
        <v>6.4576108610639713E-2</v>
      </c>
      <c r="H92" s="3">
        <v>5.2387885847408271E-2</v>
      </c>
      <c r="I92" s="3">
        <v>0.11679742224712805</v>
      </c>
      <c r="J92" s="3">
        <v>0.12475016655562958</v>
      </c>
      <c r="K92" s="3">
        <v>0.1090282703414733</v>
      </c>
      <c r="L92" s="3">
        <v>0.14629017723039953</v>
      </c>
      <c r="M92" s="3">
        <v>0.11201108715737604</v>
      </c>
      <c r="N92" s="3">
        <v>0.11992061620686945</v>
      </c>
      <c r="O92" s="3">
        <v>9.5964615843355527E-2</v>
      </c>
      <c r="P92" s="3">
        <v>0.14263124262149487</v>
      </c>
      <c r="Q92" s="3">
        <v>0.14541504263426244</v>
      </c>
      <c r="R92" s="3">
        <v>0.10679089973705271</v>
      </c>
      <c r="S92" s="3">
        <v>0.18532227355639289</v>
      </c>
      <c r="T92" s="3">
        <v>0.16660423570090765</v>
      </c>
      <c r="U92" s="3">
        <v>0.17053207937926437</v>
      </c>
      <c r="V92" s="3">
        <v>0.12134420084557382</v>
      </c>
      <c r="W92" s="3">
        <v>0.17489581507006352</v>
      </c>
      <c r="X92" s="3">
        <v>0.14845366590235445</v>
      </c>
      <c r="Y92" s="3">
        <v>0.13048787033061399</v>
      </c>
      <c r="Z92" s="3">
        <v>0.13365471140249388</v>
      </c>
      <c r="AA92" s="3">
        <v>0.11614617940199336</v>
      </c>
      <c r="AB92" s="3">
        <v>0.14007424907188659</v>
      </c>
      <c r="AC92" s="5">
        <f t="shared" si="2"/>
        <v>0.12143943400264309</v>
      </c>
      <c r="AD92" s="5">
        <f t="shared" si="3"/>
        <v>3.5580236614621057E-2</v>
      </c>
    </row>
    <row r="93" spans="1:30" ht="15" x14ac:dyDescent="0.15">
      <c r="A93" s="5"/>
      <c r="B93" s="5"/>
      <c r="C93" s="3" t="s">
        <v>13</v>
      </c>
      <c r="D93" s="3">
        <v>0.1117495293215257</v>
      </c>
      <c r="E93" s="3">
        <v>0.10404308011288371</v>
      </c>
      <c r="F93" s="3">
        <v>0.12278649218592021</v>
      </c>
      <c r="G93" s="3">
        <v>0.11548165787832398</v>
      </c>
      <c r="H93" s="3">
        <v>0.110885447106955</v>
      </c>
      <c r="I93" s="3">
        <v>0.12321366685014168</v>
      </c>
      <c r="J93" s="3">
        <v>0.13173793812666038</v>
      </c>
      <c r="K93" s="3">
        <v>9.879020474956654E-2</v>
      </c>
      <c r="L93" s="3">
        <v>0.12289816739089364</v>
      </c>
      <c r="M93" s="3">
        <v>0.14713248715880631</v>
      </c>
      <c r="N93" s="3">
        <v>0.11900382627374639</v>
      </c>
      <c r="O93" s="3">
        <v>9.4704120594455724E-2</v>
      </c>
      <c r="P93" s="3">
        <v>0.15811953683732546</v>
      </c>
      <c r="Q93" s="3">
        <v>0.16601210297485369</v>
      </c>
      <c r="R93" s="3">
        <v>0.10644156220563727</v>
      </c>
      <c r="S93" s="3">
        <v>0.14927652238162675</v>
      </c>
      <c r="T93" s="3">
        <v>9.6371794871794869E-2</v>
      </c>
      <c r="U93" s="3">
        <v>0.16921151439299123</v>
      </c>
      <c r="V93" s="3">
        <v>0.108038431700185</v>
      </c>
      <c r="W93" s="3">
        <v>0.11169408737148497</v>
      </c>
      <c r="X93" s="3">
        <v>0.10370226788137236</v>
      </c>
      <c r="Y93" s="3">
        <v>0.12788903276158717</v>
      </c>
      <c r="Z93" s="3">
        <v>0.14681109247296478</v>
      </c>
      <c r="AA93" s="3">
        <v>0.14839592519385739</v>
      </c>
      <c r="AB93" s="3">
        <v>0.10985233082171039</v>
      </c>
      <c r="AC93" s="5">
        <f t="shared" si="2"/>
        <v>0.12416971278469084</v>
      </c>
      <c r="AD93" s="5">
        <f t="shared" si="3"/>
        <v>2.1672079662407182E-2</v>
      </c>
    </row>
    <row r="94" spans="1:30" ht="15" x14ac:dyDescent="0.15">
      <c r="A94" s="5"/>
      <c r="B94" s="5"/>
      <c r="C94" s="3" t="s">
        <v>14</v>
      </c>
      <c r="D94" s="3">
        <v>0.11553606038967663</v>
      </c>
      <c r="E94" s="3">
        <v>0.10388565297363581</v>
      </c>
      <c r="F94" s="3">
        <v>0.13491074210924631</v>
      </c>
      <c r="G94" s="3">
        <v>0.12813594094953504</v>
      </c>
      <c r="H94" s="3">
        <v>0.14542060832308148</v>
      </c>
      <c r="I94" s="3">
        <v>0.10937769449202718</v>
      </c>
      <c r="J94" s="3">
        <v>0.12796033667704371</v>
      </c>
      <c r="K94" s="3">
        <v>0.13083831990130632</v>
      </c>
      <c r="L94" s="3">
        <v>0.141866654482735</v>
      </c>
      <c r="M94" s="3">
        <v>0.16260772243984331</v>
      </c>
      <c r="N94" s="3">
        <v>0.1389474036178821</v>
      </c>
      <c r="O94" s="3">
        <v>0.14442315327912716</v>
      </c>
      <c r="P94" s="3">
        <v>0.16451974236908429</v>
      </c>
      <c r="Q94" s="3">
        <v>0.12960080499347515</v>
      </c>
      <c r="R94" s="3">
        <v>0.11308486392277785</v>
      </c>
      <c r="S94" s="3">
        <v>0.1025710746548234</v>
      </c>
      <c r="T94" s="3">
        <v>0.10065083442331027</v>
      </c>
      <c r="U94" s="3">
        <v>0.16007982469870088</v>
      </c>
      <c r="V94" s="3">
        <v>0.17700520434716058</v>
      </c>
      <c r="W94" s="3">
        <v>0.16195315574261321</v>
      </c>
      <c r="X94" s="3">
        <v>0.1140801430680613</v>
      </c>
      <c r="Y94" s="3">
        <v>0.17576873798846893</v>
      </c>
      <c r="Z94" s="3">
        <v>0.11522373332189283</v>
      </c>
      <c r="AA94" s="3">
        <v>0.148935105989216</v>
      </c>
      <c r="AB94" s="3">
        <v>0.11837732160312806</v>
      </c>
      <c r="AC94" s="5">
        <f t="shared" si="2"/>
        <v>0.13463043347031409</v>
      </c>
      <c r="AD94" s="5">
        <f t="shared" si="3"/>
        <v>2.2653846201139922E-2</v>
      </c>
    </row>
    <row r="95" spans="1:30" ht="15" x14ac:dyDescent="0.15">
      <c r="A95" s="5"/>
      <c r="B95" s="5"/>
      <c r="C95" s="3" t="s">
        <v>15</v>
      </c>
      <c r="D95" s="3">
        <v>8.1157028041423496E-2</v>
      </c>
      <c r="E95" s="3">
        <v>9.7428932525984197E-2</v>
      </c>
      <c r="F95" s="3">
        <v>8.9935265104808884E-2</v>
      </c>
      <c r="G95" s="3">
        <v>6.9638167121401431E-2</v>
      </c>
      <c r="H95" s="3">
        <v>8.3141157907513044E-2</v>
      </c>
      <c r="I95" s="3">
        <v>0.10380105576231334</v>
      </c>
      <c r="J95" s="3">
        <v>9.3946855597685702E-2</v>
      </c>
      <c r="K95" s="3">
        <v>0.11421422471270395</v>
      </c>
      <c r="L95" s="3">
        <v>7.6637674107414386E-2</v>
      </c>
      <c r="M95" s="3">
        <v>7.7074474198368007E-2</v>
      </c>
      <c r="N95" s="3">
        <v>9.3192911998120118E-2</v>
      </c>
      <c r="O95" s="3">
        <v>8.3548391042183923E-2</v>
      </c>
      <c r="P95" s="3">
        <v>7.69454435805208E-2</v>
      </c>
      <c r="Q95" s="3">
        <v>7.8274882135818735E-2</v>
      </c>
      <c r="R95" s="3">
        <v>0.1196588868940754</v>
      </c>
      <c r="S95" s="3">
        <v>0.11734920870320543</v>
      </c>
      <c r="T95" s="3">
        <v>7.3244389285344921E-2</v>
      </c>
      <c r="U95" s="3">
        <v>0.10057836393112211</v>
      </c>
      <c r="V95" s="3">
        <v>0.12932703814103261</v>
      </c>
      <c r="W95" s="3">
        <v>9.8885341185018072E-2</v>
      </c>
      <c r="X95" s="3">
        <v>7.0391464784213056E-2</v>
      </c>
      <c r="Y95" s="3">
        <v>0.1234995104548076</v>
      </c>
      <c r="Z95" s="3">
        <v>0.126814866741261</v>
      </c>
      <c r="AA95" s="3">
        <v>5.5423003612225581E-2</v>
      </c>
      <c r="AB95" s="3">
        <v>8.9112076084929534E-2</v>
      </c>
      <c r="AC95" s="5">
        <f t="shared" si="2"/>
        <v>9.2928824546139807E-2</v>
      </c>
      <c r="AD95" s="5">
        <f t="shared" si="3"/>
        <v>1.9578102946711008E-2</v>
      </c>
    </row>
    <row r="96" spans="1:30" ht="15" x14ac:dyDescent="0.15">
      <c r="A96" s="5"/>
      <c r="B96" s="5"/>
      <c r="C96" s="3" t="s">
        <v>16</v>
      </c>
      <c r="D96" s="3">
        <v>9.6731594585671835E-2</v>
      </c>
      <c r="E96" s="3">
        <v>0.12808090434966776</v>
      </c>
      <c r="F96" s="3">
        <v>0.1207474091908301</v>
      </c>
      <c r="G96" s="3">
        <v>0.11262511373976342</v>
      </c>
      <c r="H96" s="3">
        <v>0.15890237615409852</v>
      </c>
      <c r="I96" s="3">
        <v>0.10840494910708844</v>
      </c>
      <c r="J96" s="3">
        <v>0.10749013941500371</v>
      </c>
      <c r="K96" s="3">
        <v>0.22719206443099604</v>
      </c>
      <c r="L96" s="3">
        <v>0.12320136735829557</v>
      </c>
      <c r="M96" s="3">
        <v>0.24181248649816375</v>
      </c>
      <c r="N96" s="3">
        <v>0.12430789880874704</v>
      </c>
      <c r="O96" s="3">
        <v>0.18677129590202163</v>
      </c>
      <c r="P96" s="3">
        <v>0.12293302493558139</v>
      </c>
      <c r="Q96" s="3">
        <v>0.13777713194386781</v>
      </c>
      <c r="R96" s="3">
        <v>0.12238005709908781</v>
      </c>
      <c r="S96" s="3">
        <v>0.2175072463768116</v>
      </c>
      <c r="T96" s="3">
        <v>0.2068097014925373</v>
      </c>
      <c r="U96" s="3">
        <v>0.21666550740766502</v>
      </c>
      <c r="V96" s="3">
        <v>0.23251999640514065</v>
      </c>
      <c r="W96" s="3">
        <v>0.27700016338979361</v>
      </c>
      <c r="X96" s="3">
        <v>0.26019609721823</v>
      </c>
      <c r="Y96" s="3">
        <v>0.23701893000301211</v>
      </c>
      <c r="Z96" s="3">
        <v>0.23740134264719223</v>
      </c>
      <c r="AA96" s="3">
        <v>0.17633240183034771</v>
      </c>
      <c r="AB96" s="3">
        <v>0.1407873245852824</v>
      </c>
      <c r="AC96" s="5">
        <f t="shared" si="2"/>
        <v>0.17286386099499595</v>
      </c>
      <c r="AD96" s="5">
        <f t="shared" si="3"/>
        <v>5.5921998464714219E-2</v>
      </c>
    </row>
    <row r="97" spans="1:30" ht="15" x14ac:dyDescent="0.15">
      <c r="A97" s="5"/>
      <c r="B97" s="5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5"/>
      <c r="AD97" s="5"/>
    </row>
    <row r="98" spans="1:30" ht="15" x14ac:dyDescent="0.15">
      <c r="A98" s="8" t="s">
        <v>55</v>
      </c>
      <c r="B98" s="9"/>
      <c r="C98" s="3"/>
      <c r="D98" s="10" t="s">
        <v>20</v>
      </c>
      <c r="E98" s="10"/>
      <c r="F98" s="10"/>
      <c r="G98" s="10"/>
      <c r="H98" s="10"/>
      <c r="I98" s="10" t="s">
        <v>0</v>
      </c>
      <c r="J98" s="10"/>
      <c r="K98" s="10"/>
      <c r="L98" s="10"/>
      <c r="M98" s="10"/>
      <c r="N98" s="10" t="s">
        <v>1</v>
      </c>
      <c r="O98" s="10"/>
      <c r="P98" s="10"/>
      <c r="Q98" s="10"/>
      <c r="R98" s="10"/>
      <c r="S98" s="10" t="s">
        <v>2</v>
      </c>
      <c r="T98" s="10"/>
      <c r="U98" s="10"/>
      <c r="V98" s="10"/>
      <c r="W98" s="10"/>
      <c r="X98" s="10" t="s">
        <v>3</v>
      </c>
      <c r="Y98" s="10"/>
      <c r="Z98" s="10"/>
      <c r="AA98" s="10"/>
      <c r="AB98" s="10"/>
      <c r="AC98" s="5"/>
      <c r="AD98" s="5"/>
    </row>
    <row r="99" spans="1:30" ht="15" x14ac:dyDescent="0.15">
      <c r="A99" s="5"/>
      <c r="B99" s="5"/>
      <c r="C99" s="3"/>
      <c r="D99" s="3" t="s">
        <v>4</v>
      </c>
      <c r="E99" s="3" t="s">
        <v>5</v>
      </c>
      <c r="F99" s="3" t="s">
        <v>6</v>
      </c>
      <c r="G99" s="3" t="s">
        <v>7</v>
      </c>
      <c r="H99" s="3" t="s">
        <v>8</v>
      </c>
      <c r="I99" s="3" t="s">
        <v>4</v>
      </c>
      <c r="J99" s="3" t="s">
        <v>5</v>
      </c>
      <c r="K99" s="3" t="s">
        <v>6</v>
      </c>
      <c r="L99" s="3" t="s">
        <v>7</v>
      </c>
      <c r="M99" s="3" t="s">
        <v>8</v>
      </c>
      <c r="N99" s="3" t="s">
        <v>4</v>
      </c>
      <c r="O99" s="3" t="s">
        <v>5</v>
      </c>
      <c r="P99" s="3" t="s">
        <v>6</v>
      </c>
      <c r="Q99" s="3" t="s">
        <v>7</v>
      </c>
      <c r="R99" s="3" t="s">
        <v>8</v>
      </c>
      <c r="S99" s="3" t="s">
        <v>4</v>
      </c>
      <c r="T99" s="3" t="s">
        <v>5</v>
      </c>
      <c r="U99" s="3" t="s">
        <v>6</v>
      </c>
      <c r="V99" s="3" t="s">
        <v>7</v>
      </c>
      <c r="W99" s="3" t="s">
        <v>8</v>
      </c>
      <c r="X99" s="3" t="s">
        <v>4</v>
      </c>
      <c r="Y99" s="3" t="s">
        <v>5</v>
      </c>
      <c r="Z99" s="3" t="s">
        <v>6</v>
      </c>
      <c r="AA99" s="3" t="s">
        <v>7</v>
      </c>
      <c r="AB99" s="3" t="s">
        <v>8</v>
      </c>
      <c r="AC99" s="4" t="s">
        <v>18</v>
      </c>
      <c r="AD99" s="4" t="s">
        <v>19</v>
      </c>
    </row>
    <row r="100" spans="1:30" ht="15" x14ac:dyDescent="0.15">
      <c r="A100" s="5"/>
      <c r="B100" s="5"/>
      <c r="C100" s="3" t="s">
        <v>9</v>
      </c>
      <c r="D100" s="3">
        <v>2.2029372496662217E-2</v>
      </c>
      <c r="E100" s="3">
        <v>2.896924661565627E-2</v>
      </c>
      <c r="F100" s="3">
        <v>4.8371295615968653E-3</v>
      </c>
      <c r="G100" s="3">
        <v>4.2589919913971194E-2</v>
      </c>
      <c r="H100" s="3">
        <v>6.4033598195652455E-3</v>
      </c>
      <c r="I100" s="3">
        <v>2.2863723898349887E-2</v>
      </c>
      <c r="J100" s="3">
        <v>2.4979649979649979E-2</v>
      </c>
      <c r="K100" s="3">
        <v>4.2703578265351197E-3</v>
      </c>
      <c r="L100" s="3">
        <v>3.3114637822501992E-2</v>
      </c>
      <c r="M100" s="3">
        <v>7.4911810170566395E-3</v>
      </c>
      <c r="N100" s="3">
        <v>2.5637356122094331E-2</v>
      </c>
      <c r="O100" s="3">
        <v>3.456840091250276E-2</v>
      </c>
      <c r="P100" s="3">
        <v>1.2219044338958686E-2</v>
      </c>
      <c r="Q100" s="3">
        <v>2.2584586147215528E-2</v>
      </c>
      <c r="R100" s="3">
        <v>1.4548483130138928E-2</v>
      </c>
      <c r="S100" s="3">
        <v>3.1886094521708583E-2</v>
      </c>
      <c r="T100" s="3">
        <v>2.4281063483450896E-2</v>
      </c>
      <c r="U100" s="3">
        <v>1.0039067503522479E-2</v>
      </c>
      <c r="V100" s="3">
        <v>1.2555091626072837E-2</v>
      </c>
      <c r="W100" s="3">
        <v>1.4547437616991172E-2</v>
      </c>
      <c r="X100" s="3">
        <v>2.3556472081218274E-2</v>
      </c>
      <c r="Y100" s="3">
        <v>2.6257125840211011E-2</v>
      </c>
      <c r="Z100" s="3">
        <v>1.2601530465668991E-2</v>
      </c>
      <c r="AA100" s="3">
        <v>3.0717036493673206E-2</v>
      </c>
      <c r="AB100" s="3">
        <v>3.0613844827135653E-2</v>
      </c>
      <c r="AC100" s="5">
        <f t="shared" si="2"/>
        <v>2.0966448562484349E-2</v>
      </c>
      <c r="AD100" s="5">
        <f t="shared" si="3"/>
        <v>1.0225801106604905E-2</v>
      </c>
    </row>
    <row r="101" spans="1:30" ht="15" x14ac:dyDescent="0.15">
      <c r="A101" s="5"/>
      <c r="B101" s="5"/>
      <c r="C101" s="3" t="s">
        <v>10</v>
      </c>
      <c r="D101" s="3">
        <v>5.142791801263543E-2</v>
      </c>
      <c r="E101" s="3">
        <v>3.0804176297122818E-2</v>
      </c>
      <c r="F101" s="3">
        <v>4.349859681945744E-2</v>
      </c>
      <c r="G101" s="3">
        <v>5.07829373650108E-2</v>
      </c>
      <c r="H101" s="3">
        <v>4.5481682496607868E-2</v>
      </c>
      <c r="I101" s="3">
        <v>5.2888982044295395E-2</v>
      </c>
      <c r="J101" s="3">
        <v>5.1950347378009819E-2</v>
      </c>
      <c r="K101" s="3">
        <v>4.700946643717728E-2</v>
      </c>
      <c r="L101" s="3">
        <v>7.5620568577742228E-2</v>
      </c>
      <c r="M101" s="3">
        <v>8.6377549560889097E-2</v>
      </c>
      <c r="N101" s="3" t="s">
        <v>11</v>
      </c>
      <c r="O101" s="3" t="s">
        <v>11</v>
      </c>
      <c r="P101" s="3" t="s">
        <v>11</v>
      </c>
      <c r="Q101" s="3" t="s">
        <v>11</v>
      </c>
      <c r="R101" s="3" t="s">
        <v>11</v>
      </c>
      <c r="S101" s="3">
        <v>7.9829190012511556E-2</v>
      </c>
      <c r="T101" s="3">
        <v>4.5158520002862662E-2</v>
      </c>
      <c r="U101" s="3">
        <v>5.7316134511771109E-2</v>
      </c>
      <c r="V101" s="3">
        <v>9.9149534268766229E-2</v>
      </c>
      <c r="W101" s="3">
        <v>8.7446231880454514E-2</v>
      </c>
      <c r="X101" s="3">
        <v>7.8720703258302729E-2</v>
      </c>
      <c r="Y101" s="3">
        <v>6.5136826274941592E-2</v>
      </c>
      <c r="Z101" s="3">
        <v>6.9517432710006141E-2</v>
      </c>
      <c r="AA101" s="3">
        <v>5.4669527231369711E-2</v>
      </c>
      <c r="AB101" s="3">
        <v>7.7870398064944016E-2</v>
      </c>
      <c r="AC101" s="5">
        <f t="shared" si="2"/>
        <v>6.2532836160243924E-2</v>
      </c>
      <c r="AD101" s="5">
        <f t="shared" si="3"/>
        <v>1.7764216529373503E-2</v>
      </c>
    </row>
    <row r="102" spans="1:30" ht="15" x14ac:dyDescent="0.15">
      <c r="A102" s="5"/>
      <c r="B102" s="5"/>
      <c r="C102" s="3" t="s">
        <v>12</v>
      </c>
      <c r="D102" s="3">
        <v>2.4321781877769011E-2</v>
      </c>
      <c r="E102" s="3">
        <v>3.8394231059348881E-2</v>
      </c>
      <c r="F102" s="3">
        <v>3.2040498442367601E-2</v>
      </c>
      <c r="G102" s="3">
        <v>3.0620526820630118E-2</v>
      </c>
      <c r="H102" s="3">
        <v>2.3937099592312171E-2</v>
      </c>
      <c r="I102" s="3">
        <v>5.6486410759316333E-2</v>
      </c>
      <c r="J102" s="3">
        <v>6.1398461631639513E-2</v>
      </c>
      <c r="K102" s="3">
        <v>5.0750546444132419E-2</v>
      </c>
      <c r="L102" s="3">
        <v>4.3406428356863924E-2</v>
      </c>
      <c r="M102" s="3">
        <v>2.61472128118263E-2</v>
      </c>
      <c r="N102" s="3">
        <v>3.5526212371296079E-2</v>
      </c>
      <c r="O102" s="3">
        <v>3.2362588211907364E-2</v>
      </c>
      <c r="P102" s="3">
        <v>5.0904916115196742E-2</v>
      </c>
      <c r="Q102" s="3">
        <v>3.8649241754282533E-2</v>
      </c>
      <c r="R102" s="3">
        <v>4.7456270721390192E-2</v>
      </c>
      <c r="S102" s="3">
        <v>6.2324417164844818E-2</v>
      </c>
      <c r="T102" s="3">
        <v>7.5767180521538677E-2</v>
      </c>
      <c r="U102" s="3">
        <v>5.7917358185454702E-2</v>
      </c>
      <c r="V102" s="3">
        <v>5.5587034534861759E-2</v>
      </c>
      <c r="W102" s="3">
        <v>5.0979810376684156E-2</v>
      </c>
      <c r="X102" s="3">
        <v>5.0346736759689058E-2</v>
      </c>
      <c r="Y102" s="3">
        <v>5.0008050665521685E-2</v>
      </c>
      <c r="Z102" s="3">
        <v>8.0627329991001417E-2</v>
      </c>
      <c r="AA102" s="3">
        <v>6.0531561461794017E-2</v>
      </c>
      <c r="AB102" s="3">
        <v>5.9588255146810667E-2</v>
      </c>
      <c r="AC102" s="5">
        <f t="shared" si="2"/>
        <v>4.7843206471139217E-2</v>
      </c>
      <c r="AD102" s="5">
        <f t="shared" si="3"/>
        <v>1.489771001167506E-2</v>
      </c>
    </row>
    <row r="103" spans="1:30" ht="15" x14ac:dyDescent="0.15">
      <c r="A103" s="5"/>
      <c r="B103" s="5"/>
      <c r="C103" s="3" t="s">
        <v>13</v>
      </c>
      <c r="D103" s="3">
        <v>3.4655881737675198E-2</v>
      </c>
      <c r="E103" s="3">
        <v>3.2050912860680757E-2</v>
      </c>
      <c r="F103" s="3">
        <v>4.7548892162810177E-2</v>
      </c>
      <c r="G103" s="3">
        <v>4.0114531949878095E-2</v>
      </c>
      <c r="H103" s="3">
        <v>5.575686732904734E-2</v>
      </c>
      <c r="I103" s="3">
        <v>5.6245285711373411E-2</v>
      </c>
      <c r="J103" s="3">
        <v>7.3442454366269602E-2</v>
      </c>
      <c r="K103" s="3">
        <v>5.0515283162221661E-2</v>
      </c>
      <c r="L103" s="3">
        <v>6.0797279425656527E-2</v>
      </c>
      <c r="M103" s="3">
        <v>5.4909368765122896E-2</v>
      </c>
      <c r="N103" s="3">
        <v>4.6989326710075857E-2</v>
      </c>
      <c r="O103" s="3">
        <v>3.829612070800982E-2</v>
      </c>
      <c r="P103" s="3">
        <v>6.3174026563741631E-2</v>
      </c>
      <c r="Q103" s="3">
        <v>3.8256021064043987E-2</v>
      </c>
      <c r="R103" s="3">
        <v>3.9145714078689949E-2</v>
      </c>
      <c r="S103" s="3">
        <v>9.6841327504464017E-2</v>
      </c>
      <c r="T103" s="3">
        <v>7.6461538461538456E-2</v>
      </c>
      <c r="U103" s="3">
        <v>7.0513141426783485E-2</v>
      </c>
      <c r="V103" s="3">
        <v>7.6887270991227552E-2</v>
      </c>
      <c r="W103" s="3">
        <v>9.4692001149296059E-2</v>
      </c>
      <c r="X103" s="3">
        <v>7.4944051877566129E-2</v>
      </c>
      <c r="Y103" s="3">
        <v>7.9482767795377551E-2</v>
      </c>
      <c r="Z103" s="3">
        <v>6.0030693458010632E-2</v>
      </c>
      <c r="AA103" s="3">
        <v>6.946767354247968E-2</v>
      </c>
      <c r="AB103" s="3">
        <v>4.5440780918790856E-2</v>
      </c>
      <c r="AC103" s="5">
        <f t="shared" si="2"/>
        <v>5.9066368548833258E-2</v>
      </c>
      <c r="AD103" s="5">
        <f t="shared" si="3"/>
        <v>1.7856750260590363E-2</v>
      </c>
    </row>
    <row r="104" spans="1:30" ht="15" x14ac:dyDescent="0.15">
      <c r="A104" s="5"/>
      <c r="B104" s="5"/>
      <c r="C104" s="3" t="s">
        <v>14</v>
      </c>
      <c r="D104" s="3">
        <v>5.1616851984086505E-2</v>
      </c>
      <c r="E104" s="3">
        <v>4.0351011649294909E-2</v>
      </c>
      <c r="F104" s="3">
        <v>4.9347816409206248E-2</v>
      </c>
      <c r="G104" s="3">
        <v>4.4622349084583991E-2</v>
      </c>
      <c r="H104" s="3">
        <v>5.9389980061935264E-2</v>
      </c>
      <c r="I104" s="3">
        <v>7.7624363381350384E-2</v>
      </c>
      <c r="J104" s="3">
        <v>8.0906260809408506E-2</v>
      </c>
      <c r="K104" s="3">
        <v>6.9200880864261585E-2</v>
      </c>
      <c r="L104" s="3">
        <v>6.7289570173735255E-2</v>
      </c>
      <c r="M104" s="3">
        <v>9.7448237269166196E-2</v>
      </c>
      <c r="N104" s="3">
        <v>4.8466914100377838E-2</v>
      </c>
      <c r="O104" s="3">
        <v>4.6403231653633019E-2</v>
      </c>
      <c r="P104" s="3">
        <v>8.4632378107595135E-2</v>
      </c>
      <c r="Q104" s="3">
        <v>7.9791833718535293E-2</v>
      </c>
      <c r="R104" s="3">
        <v>4.6688564150690441E-2</v>
      </c>
      <c r="S104" s="3">
        <v>9.3643312486782079E-2</v>
      </c>
      <c r="T104" s="3">
        <v>6.5477409899617062E-2</v>
      </c>
      <c r="U104" s="3">
        <v>9.318750978243856E-2</v>
      </c>
      <c r="V104" s="3">
        <v>9.9609673962957293E-2</v>
      </c>
      <c r="W104" s="3">
        <v>0.10713613577648891</v>
      </c>
      <c r="X104" s="3">
        <v>9.1216286468839031E-2</v>
      </c>
      <c r="Y104" s="3">
        <v>0.14535954516335683</v>
      </c>
      <c r="Z104" s="3">
        <v>0.10184907117422455</v>
      </c>
      <c r="AA104" s="3">
        <v>0.1258265558256555</v>
      </c>
      <c r="AB104" s="3">
        <v>9.8935592483979581E-2</v>
      </c>
      <c r="AC104" s="5">
        <f t="shared" si="2"/>
        <v>7.8640853457688009E-2</v>
      </c>
      <c r="AD104" s="5">
        <f t="shared" si="3"/>
        <v>2.6695495777864071E-2</v>
      </c>
    </row>
    <row r="105" spans="1:30" ht="15" x14ac:dyDescent="0.15">
      <c r="A105" s="5"/>
      <c r="B105" s="5"/>
      <c r="C105" s="3" t="s">
        <v>15</v>
      </c>
      <c r="D105" s="3">
        <v>4.02444536147301E-2</v>
      </c>
      <c r="E105" s="3">
        <v>5.2760643615716897E-2</v>
      </c>
      <c r="F105" s="3">
        <v>5.1961313193588161E-2</v>
      </c>
      <c r="G105" s="3">
        <v>1.3030063492872989E-2</v>
      </c>
      <c r="H105" s="3">
        <v>4.4341950884006956E-2</v>
      </c>
      <c r="I105" s="3">
        <v>3.9458727167972094E-2</v>
      </c>
      <c r="J105" s="3">
        <v>4.276628850250011E-2</v>
      </c>
      <c r="K105" s="3">
        <v>3.00555863536251E-2</v>
      </c>
      <c r="L105" s="3">
        <v>3.194757009914239E-2</v>
      </c>
      <c r="M105" s="3">
        <v>3.1045282151476842E-2</v>
      </c>
      <c r="N105" s="3">
        <v>3.9253174967689562E-2</v>
      </c>
      <c r="O105" s="3">
        <v>3.4772079597852279E-2</v>
      </c>
      <c r="P105" s="3">
        <v>3.6571970104891341E-2</v>
      </c>
      <c r="Q105" s="3">
        <v>4.2452881547858846E-2</v>
      </c>
      <c r="R105" s="3">
        <v>2.333931777378815E-2</v>
      </c>
      <c r="S105" s="3">
        <v>4.7075273828944303E-2</v>
      </c>
      <c r="T105" s="3">
        <v>3.9197435101871965E-2</v>
      </c>
      <c r="U105" s="3">
        <v>2.6836962713052623E-2</v>
      </c>
      <c r="V105" s="3">
        <v>3.3550183851526291E-2</v>
      </c>
      <c r="W105" s="3">
        <v>3.6001758981320381E-2</v>
      </c>
      <c r="X105" s="3">
        <v>2.7795604042996951E-2</v>
      </c>
      <c r="Y105" s="3">
        <v>3.6494588178489516E-2</v>
      </c>
      <c r="Z105" s="3">
        <v>1.5125574623545747E-2</v>
      </c>
      <c r="AA105" s="3">
        <v>3.3123175559495087E-2</v>
      </c>
      <c r="AB105" s="3">
        <v>2.3510136665157045E-2</v>
      </c>
      <c r="AC105" s="5">
        <f t="shared" si="2"/>
        <v>3.4908479864564475E-2</v>
      </c>
      <c r="AD105" s="5">
        <f t="shared" si="3"/>
        <v>9.7158461773263309E-3</v>
      </c>
    </row>
    <row r="106" spans="1:30" ht="15" x14ac:dyDescent="0.15">
      <c r="A106" s="5"/>
      <c r="B106" s="5"/>
      <c r="C106" s="3" t="s">
        <v>16</v>
      </c>
      <c r="D106" s="3">
        <v>4.2800547092392588E-2</v>
      </c>
      <c r="E106" s="3">
        <v>4.7097132872686839E-2</v>
      </c>
      <c r="F106" s="3">
        <v>6.8172301894692769E-2</v>
      </c>
      <c r="G106" s="3">
        <v>7.1201091901728839E-2</v>
      </c>
      <c r="H106" s="3">
        <v>7.1167455593569851E-2</v>
      </c>
      <c r="I106" s="3">
        <v>0.10792954226854391</v>
      </c>
      <c r="J106" s="3">
        <v>4.8717147654938106E-2</v>
      </c>
      <c r="K106" s="3">
        <v>0.13309368885653183</v>
      </c>
      <c r="L106" s="3">
        <v>5.3879481675808888E-2</v>
      </c>
      <c r="M106" s="3">
        <v>0.10895441780082091</v>
      </c>
      <c r="N106" s="3">
        <v>3.3929270520683806E-2</v>
      </c>
      <c r="O106" s="3">
        <v>3.655940142344425E-2</v>
      </c>
      <c r="P106" s="3">
        <v>5.5328991417615193E-2</v>
      </c>
      <c r="Q106" s="3">
        <v>6.0263223449306652E-2</v>
      </c>
      <c r="R106" s="3">
        <v>5.0118376157649192E-2</v>
      </c>
      <c r="S106" s="3">
        <v>0.1423768115942029</v>
      </c>
      <c r="T106" s="3">
        <v>0.14533582089552238</v>
      </c>
      <c r="U106" s="3">
        <v>0.13222508172775962</v>
      </c>
      <c r="V106" s="3">
        <v>0.14505257481801023</v>
      </c>
      <c r="W106" s="3">
        <v>0.20971987727611061</v>
      </c>
      <c r="X106" s="3">
        <v>0.1712497205454952</v>
      </c>
      <c r="Y106" s="3">
        <v>0.14412984545517737</v>
      </c>
      <c r="Z106" s="3">
        <v>0.123196951827996</v>
      </c>
      <c r="AA106" s="3">
        <v>0.12941582515948741</v>
      </c>
      <c r="AB106" s="3">
        <v>0.12879856890478994</v>
      </c>
      <c r="AC106" s="5">
        <f t="shared" si="2"/>
        <v>9.8428525951398629E-2</v>
      </c>
      <c r="AD106" s="5">
        <f t="shared" si="3"/>
        <v>4.7893613524123496E-2</v>
      </c>
    </row>
    <row r="107" spans="1:30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30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30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30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30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30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</sheetData>
  <mergeCells count="71">
    <mergeCell ref="A98:B98"/>
    <mergeCell ref="A66:C66"/>
    <mergeCell ref="A65:C65"/>
    <mergeCell ref="A67:B67"/>
    <mergeCell ref="A78:B78"/>
    <mergeCell ref="A77:B77"/>
    <mergeCell ref="A36:B36"/>
    <mergeCell ref="A45:B45"/>
    <mergeCell ref="A46:B46"/>
    <mergeCell ref="A55:B57"/>
    <mergeCell ref="A87:C87"/>
    <mergeCell ref="A34:C34"/>
    <mergeCell ref="A35:B35"/>
    <mergeCell ref="A4:B4"/>
    <mergeCell ref="A5:B5"/>
    <mergeCell ref="A14:B14"/>
    <mergeCell ref="A15:B15"/>
    <mergeCell ref="A24:B26"/>
    <mergeCell ref="A27:B27"/>
    <mergeCell ref="D14:H14"/>
    <mergeCell ref="I14:M14"/>
    <mergeCell ref="N14:R14"/>
    <mergeCell ref="S14:W14"/>
    <mergeCell ref="X14:AB14"/>
    <mergeCell ref="D4:H4"/>
    <mergeCell ref="I4:M4"/>
    <mergeCell ref="N4:R4"/>
    <mergeCell ref="S4:W4"/>
    <mergeCell ref="X4:AB4"/>
    <mergeCell ref="D35:H35"/>
    <mergeCell ref="I35:M35"/>
    <mergeCell ref="N35:R35"/>
    <mergeCell ref="S35:W35"/>
    <mergeCell ref="X35:AB35"/>
    <mergeCell ref="D24:H24"/>
    <mergeCell ref="I24:M24"/>
    <mergeCell ref="N24:R24"/>
    <mergeCell ref="S24:W24"/>
    <mergeCell ref="X24:AB24"/>
    <mergeCell ref="D55:H55"/>
    <mergeCell ref="I55:M55"/>
    <mergeCell ref="N55:R55"/>
    <mergeCell ref="S55:W55"/>
    <mergeCell ref="X55:AB55"/>
    <mergeCell ref="D45:H45"/>
    <mergeCell ref="I45:M45"/>
    <mergeCell ref="N45:R45"/>
    <mergeCell ref="S45:W45"/>
    <mergeCell ref="X45:AB45"/>
    <mergeCell ref="X67:AB67"/>
    <mergeCell ref="D77:H77"/>
    <mergeCell ref="I77:M77"/>
    <mergeCell ref="N77:R77"/>
    <mergeCell ref="S77:W77"/>
    <mergeCell ref="X77:AB77"/>
    <mergeCell ref="X88:AB88"/>
    <mergeCell ref="D98:H98"/>
    <mergeCell ref="I98:M98"/>
    <mergeCell ref="N98:R98"/>
    <mergeCell ref="S98:W98"/>
    <mergeCell ref="X98:AB98"/>
    <mergeCell ref="A58:B58"/>
    <mergeCell ref="D88:H88"/>
    <mergeCell ref="I88:M88"/>
    <mergeCell ref="N88:R88"/>
    <mergeCell ref="S88:W88"/>
    <mergeCell ref="D67:H67"/>
    <mergeCell ref="I67:M67"/>
    <mergeCell ref="N67:R67"/>
    <mergeCell ref="S67:W67"/>
    <mergeCell ref="A88:B88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3" sqref="B3"/>
    </sheetView>
  </sheetViews>
  <sheetFormatPr defaultRowHeight="13.5" x14ac:dyDescent="0.15"/>
  <sheetData/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9-22T02:40:17Z</dcterms:created>
  <dcterms:modified xsi:type="dcterms:W3CDTF">2017-09-22T02:40:33Z</dcterms:modified>
</cp:coreProperties>
</file>